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Planilha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95" uniqueCount="1183">
  <si>
    <t xml:space="preserve">Supplementary Table 1: Description of the genes used in the network analysis </t>
  </si>
  <si>
    <t xml:space="preserve">String ID</t>
  </si>
  <si>
    <t xml:space="preserve">Tair Locus</t>
  </si>
  <si>
    <t xml:space="preserve">String Name</t>
  </si>
  <si>
    <t xml:space="preserve">Peroxibase Name</t>
  </si>
  <si>
    <t xml:space="preserve">Defined Name</t>
  </si>
  <si>
    <t xml:space="preserve">Class</t>
  </si>
  <si>
    <t xml:space="preserve">String Annotation</t>
  </si>
  <si>
    <t xml:space="preserve">OG</t>
  </si>
  <si>
    <t xml:space="preserve">Root</t>
  </si>
  <si>
    <t xml:space="preserve">Dscore</t>
  </si>
  <si>
    <t xml:space="preserve">AdjPvalue</t>
  </si>
  <si>
    <t xml:space="preserve">Source</t>
  </si>
  <si>
    <t xml:space="preserve">3702.AT1G75270.1</t>
  </si>
  <si>
    <t xml:space="preserve">AT1G75270</t>
  </si>
  <si>
    <t xml:space="preserve">DHAR2</t>
  </si>
  <si>
    <t xml:space="preserve">thiol_redox</t>
  </si>
  <si>
    <t xml:space="preserve">Dehydroascorbate reductase 2; Exhibits glutathione-dependent thiol transferase and dehydroascorbate (DHA) reductase activities. Key component of the ascorbate recycling system. Involved in the redox homeostasis, especially in scavenging of ROS under oxidative stresses. Plays a role in ozone tolerance</t>
  </si>
  <si>
    <t xml:space="preserve">NOG75667</t>
  </si>
  <si>
    <t xml:space="preserve">peroxibase</t>
  </si>
  <si>
    <t xml:space="preserve">3702.AT1G77100.1</t>
  </si>
  <si>
    <t xml:space="preserve">AT1G77100</t>
  </si>
  <si>
    <t xml:space="preserve">PER13</t>
  </si>
  <si>
    <t xml:space="preserve">ciii_peroxidase</t>
  </si>
  <si>
    <t xml:space="preserve">Peroxidase 1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33164</t>
  </si>
  <si>
    <t xml:space="preserve">intersect</t>
  </si>
  <si>
    <t xml:space="preserve">3702.AT3G03670.1</t>
  </si>
  <si>
    <t xml:space="preserve">AT3G03670</t>
  </si>
  <si>
    <t xml:space="preserve">PER28</t>
  </si>
  <si>
    <t xml:space="preserve">Peroxidase;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35401</t>
  </si>
  <si>
    <t xml:space="preserve">3702.AT3G50990.1</t>
  </si>
  <si>
    <t xml:space="preserve">AT3G50990</t>
  </si>
  <si>
    <t xml:space="preserve">PER36</t>
  </si>
  <si>
    <t xml:space="preserve">Peroxidase 36;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36115</t>
  </si>
  <si>
    <t xml:space="preserve">3702.AT5G19880.1</t>
  </si>
  <si>
    <t xml:space="preserve">AT5G19880</t>
  </si>
  <si>
    <t xml:space="preserve">PER58</t>
  </si>
  <si>
    <t xml:space="preserve">Peroxidase 58;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32894</t>
  </si>
  <si>
    <t xml:space="preserve">3702.AT5G64100.1</t>
  </si>
  <si>
    <t xml:space="preserve">AT5G64100</t>
  </si>
  <si>
    <t xml:space="preserve">PER69</t>
  </si>
  <si>
    <t xml:space="preserve">Peroxidase 69;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32879</t>
  </si>
  <si>
    <t xml:space="preserve">3702.AT5G64110.1</t>
  </si>
  <si>
    <t xml:space="preserve">AT5G64110</t>
  </si>
  <si>
    <t xml:space="preserve">PER70</t>
  </si>
  <si>
    <t xml:space="preserve">Peroxidase 70;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32889</t>
  </si>
  <si>
    <t xml:space="preserve">3702.AT2G38380.1</t>
  </si>
  <si>
    <t xml:space="preserve">AT2G38380</t>
  </si>
  <si>
    <t xml:space="preserve">PER22</t>
  </si>
  <si>
    <t xml:space="preserve">Peroxidase 2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37024</t>
  </si>
  <si>
    <t xml:space="preserve">3702.AT2G38390.1</t>
  </si>
  <si>
    <t xml:space="preserve">AT2G38390</t>
  </si>
  <si>
    <t xml:space="preserve">PER23</t>
  </si>
  <si>
    <t xml:space="preserve">Peroxidase 2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3G32980.1</t>
  </si>
  <si>
    <t xml:space="preserve">AT3G32980</t>
  </si>
  <si>
    <t xml:space="preserve">PER32</t>
  </si>
  <si>
    <t xml:space="preserve">Peroxidase 3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76879</t>
  </si>
  <si>
    <t xml:space="preserve">3702.AT3G49110.1</t>
  </si>
  <si>
    <t xml:space="preserve">AT3G49110</t>
  </si>
  <si>
    <t xml:space="preserve">PRXCA</t>
  </si>
  <si>
    <t xml:space="preserve">PER33</t>
  </si>
  <si>
    <t xml:space="preserve">Peroxidase 3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3G49120.1</t>
  </si>
  <si>
    <t xml:space="preserve">AT3G49120</t>
  </si>
  <si>
    <t xml:space="preserve">PRXCB</t>
  </si>
  <si>
    <t xml:space="preserve">PER34</t>
  </si>
  <si>
    <t xml:space="preserve">Peroxidase 34;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08770.1</t>
  </si>
  <si>
    <t xml:space="preserve">AT4G08770</t>
  </si>
  <si>
    <t xml:space="preserve">Prx37</t>
  </si>
  <si>
    <t xml:space="preserve">PER37</t>
  </si>
  <si>
    <t xml:space="preserve">Peroxidase 37;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08780.1</t>
  </si>
  <si>
    <t xml:space="preserve">AT4G08780</t>
  </si>
  <si>
    <t xml:space="preserve">PER38</t>
  </si>
  <si>
    <t xml:space="preserve">Peroxidase 38;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64120.1</t>
  </si>
  <si>
    <t xml:space="preserve">AT5G64120</t>
  </si>
  <si>
    <t xml:space="preserve">PER71</t>
  </si>
  <si>
    <t xml:space="preserve">Peroxidase 71;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31107</t>
  </si>
  <si>
    <t xml:space="preserve">3702.AT2G35380.1</t>
  </si>
  <si>
    <t xml:space="preserve">AT2G35380</t>
  </si>
  <si>
    <t xml:space="preserve">PER20</t>
  </si>
  <si>
    <t xml:space="preserve">Peroxidase 20;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9430</t>
  </si>
  <si>
    <t xml:space="preserve">3702.AT1G14540.1</t>
  </si>
  <si>
    <t xml:space="preserve">AT1G14540</t>
  </si>
  <si>
    <t xml:space="preserve">PER4</t>
  </si>
  <si>
    <t xml:space="preserve">Peroxidase 4;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85758</t>
  </si>
  <si>
    <t xml:space="preserve">3702.AT1G14550.1</t>
  </si>
  <si>
    <t xml:space="preserve">AT1G14550</t>
  </si>
  <si>
    <t xml:space="preserve">PER5</t>
  </si>
  <si>
    <t xml:space="preserve">Peroxidase 5;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1G49570.1</t>
  </si>
  <si>
    <t xml:space="preserve">AT1G49570</t>
  </si>
  <si>
    <t xml:space="preserve">PER10</t>
  </si>
  <si>
    <t xml:space="preserve">Peroxidase 10;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75802</t>
  </si>
  <si>
    <t xml:space="preserve">3702.AT2G43480.1</t>
  </si>
  <si>
    <t xml:space="preserve">AT2G43480</t>
  </si>
  <si>
    <t xml:space="preserve">PER26</t>
  </si>
  <si>
    <t xml:space="preserve">Peroxidase; Removal of H(2)O(2), oxidation of toxic reductants, biosynthesis and degradation of lignin, suberization, auxin catabolism, response to environmental stresses such as wounding, pathogen attack and oxidative stress (Probable). The enzyme activity has to be proved</t>
  </si>
  <si>
    <t xml:space="preserve">NOG130232</t>
  </si>
  <si>
    <t xml:space="preserve">3702.AT5G24070.1</t>
  </si>
  <si>
    <t xml:space="preserve">AT5G24070</t>
  </si>
  <si>
    <t xml:space="preserve">PER61</t>
  </si>
  <si>
    <t xml:space="preserve">3702.AT1G30870.1</t>
  </si>
  <si>
    <t xml:space="preserve">AT1G30870</t>
  </si>
  <si>
    <t xml:space="preserve">PER7</t>
  </si>
  <si>
    <t xml:space="preserve">Peroxidase 7;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33099</t>
  </si>
  <si>
    <t xml:space="preserve">3702.AT1G44970.1</t>
  </si>
  <si>
    <t xml:space="preserve">AT1G44970</t>
  </si>
  <si>
    <t xml:space="preserve">PER9</t>
  </si>
  <si>
    <t xml:space="preserve">Peroxidase 9;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31772</t>
  </si>
  <si>
    <t xml:space="preserve">3702.AT1G68850.1</t>
  </si>
  <si>
    <t xml:space="preserve">AT1G68850</t>
  </si>
  <si>
    <t xml:space="preserve">PER11</t>
  </si>
  <si>
    <t xml:space="preserve">Peroxidase 11;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3647</t>
  </si>
  <si>
    <t xml:space="preserve">3702.AT2G22420.1</t>
  </si>
  <si>
    <t xml:space="preserve">AT2G22420</t>
  </si>
  <si>
    <t xml:space="preserve">PER17</t>
  </si>
  <si>
    <t xml:space="preserve">NOG131444</t>
  </si>
  <si>
    <t xml:space="preserve">3702.AT3G01190.1</t>
  </si>
  <si>
    <t xml:space="preserve">AT3G01190</t>
  </si>
  <si>
    <t xml:space="preserve">PER27</t>
  </si>
  <si>
    <t xml:space="preserve">Peroxidase 27;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6963</t>
  </si>
  <si>
    <t xml:space="preserve">3702.AT4G25980.1</t>
  </si>
  <si>
    <t xml:space="preserve">AT4G25980</t>
  </si>
  <si>
    <t xml:space="preserve">PER43</t>
  </si>
  <si>
    <t xml:space="preserve">Peroxidase 4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4919</t>
  </si>
  <si>
    <t xml:space="preserve">3702.AT5G19890.1</t>
  </si>
  <si>
    <t xml:space="preserve">AT5G19890</t>
  </si>
  <si>
    <t xml:space="preserve">PER59</t>
  </si>
  <si>
    <t xml:space="preserve">Peroxidase 59;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6611</t>
  </si>
  <si>
    <t xml:space="preserve">3702.AT5G42180.1</t>
  </si>
  <si>
    <t xml:space="preserve">AT5G42180</t>
  </si>
  <si>
    <t xml:space="preserve">PER64</t>
  </si>
  <si>
    <t xml:space="preserve">Peroxidase 64;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9978</t>
  </si>
  <si>
    <t xml:space="preserve">3702.AT1G05250.1</t>
  </si>
  <si>
    <t xml:space="preserve">AT1G05250</t>
  </si>
  <si>
    <t xml:space="preserve">PRX2</t>
  </si>
  <si>
    <t xml:space="preserve">PER2</t>
  </si>
  <si>
    <t xml:space="preserve">Peroxidase 1/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2617</t>
  </si>
  <si>
    <t xml:space="preserve">3702.AT1G05260.1</t>
  </si>
  <si>
    <t xml:space="preserve">AT1G05260</t>
  </si>
  <si>
    <t xml:space="preserve">RCI3</t>
  </si>
  <si>
    <t xml:space="preserve">PER3</t>
  </si>
  <si>
    <t xml:space="preserve">Peroxidase 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1G24110.1</t>
  </si>
  <si>
    <t xml:space="preserve">AT1G24110</t>
  </si>
  <si>
    <t xml:space="preserve">PER6</t>
  </si>
  <si>
    <t xml:space="preserve">Peroxidase 6;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3538</t>
  </si>
  <si>
    <t xml:space="preserve">3702.AT1G71695.1</t>
  </si>
  <si>
    <t xml:space="preserve">AT1G71695</t>
  </si>
  <si>
    <t xml:space="preserve">PER12</t>
  </si>
  <si>
    <t xml:space="preserve">Peroxidase 1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9163</t>
  </si>
  <si>
    <t xml:space="preserve">3702.AT2G18140.1</t>
  </si>
  <si>
    <t xml:space="preserve">AT2G18140</t>
  </si>
  <si>
    <t xml:space="preserve">PER14</t>
  </si>
  <si>
    <t xml:space="preserve">Peroxidase 14;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3237</t>
  </si>
  <si>
    <t xml:space="preserve">3702.AT2G18150.1</t>
  </si>
  <si>
    <t xml:space="preserve">AT2G18150</t>
  </si>
  <si>
    <t xml:space="preserve">PER15</t>
  </si>
  <si>
    <t xml:space="preserve">Peroxidase 15;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2G18980.1</t>
  </si>
  <si>
    <t xml:space="preserve">AT2G18980</t>
  </si>
  <si>
    <t xml:space="preserve">PER16</t>
  </si>
  <si>
    <t xml:space="preserve">Peroxidase 16;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58286</t>
  </si>
  <si>
    <t xml:space="preserve">3702.AT2G24800.1</t>
  </si>
  <si>
    <t xml:space="preserve">AT2G24800</t>
  </si>
  <si>
    <t xml:space="preserve">PER18</t>
  </si>
  <si>
    <t xml:space="preserve">Peroxidase 18;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1808</t>
  </si>
  <si>
    <t xml:space="preserve">3702.AT2G34060.1</t>
  </si>
  <si>
    <t xml:space="preserve">AT2G34060</t>
  </si>
  <si>
    <t xml:space="preserve">PER19</t>
  </si>
  <si>
    <t xml:space="preserve">Peroxidase 19;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6859</t>
  </si>
  <si>
    <t xml:space="preserve">3702.AT2G39040.1</t>
  </si>
  <si>
    <t xml:space="preserve">AT2G39040</t>
  </si>
  <si>
    <t xml:space="preserve">PER24</t>
  </si>
  <si>
    <t xml:space="preserve">Peroxidase 24;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2G41480.1</t>
  </si>
  <si>
    <t xml:space="preserve">AT2G41480</t>
  </si>
  <si>
    <t xml:space="preserve">PER25</t>
  </si>
  <si>
    <t xml:space="preserve">Putative peroxidase;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31641</t>
  </si>
  <si>
    <t xml:space="preserve">3702.AT3G21770.1</t>
  </si>
  <si>
    <t xml:space="preserve">AT3G21770</t>
  </si>
  <si>
    <t xml:space="preserve">PER30</t>
  </si>
  <si>
    <t xml:space="preserve">Peroxidase 30;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11290.1</t>
  </si>
  <si>
    <t xml:space="preserve">AT4G11290</t>
  </si>
  <si>
    <t xml:space="preserve">PER39</t>
  </si>
  <si>
    <t xml:space="preserve">Peroxidase 39;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21960.1</t>
  </si>
  <si>
    <t xml:space="preserve">AT4G21960</t>
  </si>
  <si>
    <t xml:space="preserve">PRXR1</t>
  </si>
  <si>
    <t xml:space="preserve">PER42</t>
  </si>
  <si>
    <t xml:space="preserve">Peroxidase 4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33768</t>
  </si>
  <si>
    <t xml:space="preserve">3702.AT4G30170.1</t>
  </si>
  <si>
    <t xml:space="preserve">AT4G30170</t>
  </si>
  <si>
    <t xml:space="preserve">PER45</t>
  </si>
  <si>
    <t xml:space="preserve">Peroxidase 45;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31760.1</t>
  </si>
  <si>
    <t xml:space="preserve">AT4G31760</t>
  </si>
  <si>
    <t xml:space="preserve">PER46</t>
  </si>
  <si>
    <t xml:space="preserve">Peroxidase 46;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36430.1</t>
  </si>
  <si>
    <t xml:space="preserve">AT4G36430</t>
  </si>
  <si>
    <t xml:space="preserve">PER49</t>
  </si>
  <si>
    <t xml:space="preserve">Peroxidase 49;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05340.1</t>
  </si>
  <si>
    <t xml:space="preserve">AT5G05340</t>
  </si>
  <si>
    <t xml:space="preserve">PRX52</t>
  </si>
  <si>
    <t xml:space="preserve">PER52</t>
  </si>
  <si>
    <t xml:space="preserve">Peroxidase 5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30945</t>
  </si>
  <si>
    <t xml:space="preserve">3702.AT5G47000.1</t>
  </si>
  <si>
    <t xml:space="preserve">AT5G47000</t>
  </si>
  <si>
    <t xml:space="preserve">PER65</t>
  </si>
  <si>
    <t xml:space="preserve">Peroxidase 65;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51890.1</t>
  </si>
  <si>
    <t xml:space="preserve">AT5G51890</t>
  </si>
  <si>
    <t xml:space="preserve">PER66</t>
  </si>
  <si>
    <t xml:space="preserve">Peroxidase 66;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31810</t>
  </si>
  <si>
    <t xml:space="preserve">3702.AT5G66390.1</t>
  </si>
  <si>
    <t xml:space="preserve">AT5G66390</t>
  </si>
  <si>
    <t xml:space="preserve">PER72</t>
  </si>
  <si>
    <t xml:space="preserve">Peroxidase 7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1G19550.1</t>
  </si>
  <si>
    <t xml:space="preserve">AT1G19550</t>
  </si>
  <si>
    <t xml:space="preserve">AtDHAR01</t>
  </si>
  <si>
    <t xml:space="preserve">Glutathione S-transferase-like protein</t>
  </si>
  <si>
    <t xml:space="preserve">NOG20146</t>
  </si>
  <si>
    <t xml:space="preserve">3702.AT1G34510.1</t>
  </si>
  <si>
    <t xml:space="preserve">AT1G34510</t>
  </si>
  <si>
    <t xml:space="preserve">PER8</t>
  </si>
  <si>
    <t xml:space="preserve">Peroxidase 8;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6018</t>
  </si>
  <si>
    <t xml:space="preserve">3702.AT1G73680.2</t>
  </si>
  <si>
    <t xml:space="preserve">AT1G73680</t>
  </si>
  <si>
    <t xml:space="preserve">DOX2</t>
  </si>
  <si>
    <t xml:space="preserve">ALPHA DOX2</t>
  </si>
  <si>
    <t xml:space="preserve">other</t>
  </si>
  <si>
    <t xml:space="preserve">Alpha dioxygenase; Alpha-dioxygenase that catalyzes the primary oxygenation of fatty acids into oxylipins. May be involved in the senescence process</t>
  </si>
  <si>
    <t xml:space="preserve">NOG02511</t>
  </si>
  <si>
    <t xml:space="preserve">3702.AT2G37130.1</t>
  </si>
  <si>
    <t xml:space="preserve">AT2G37130</t>
  </si>
  <si>
    <t xml:space="preserve">PER21</t>
  </si>
  <si>
    <t xml:space="preserve">NOG135096</t>
  </si>
  <si>
    <t xml:space="preserve">3702.AT3G01420.1</t>
  </si>
  <si>
    <t xml:space="preserve">AT3G01420</t>
  </si>
  <si>
    <t xml:space="preserve">DOX1</t>
  </si>
  <si>
    <t xml:space="preserve">Alpha-dioxygenase; Alpha-dioxygenase that catalyzes the primary oxygenation of fatty acids into oxylipins. Mediates a protection against oxidative stress and cell death, probably by generating some lipid-derived molecules. Promotes local and systemic plant defense in a salicylic acid (SA)-dependent manner, including the establishment of systemic acquired resistance (SAR) in response to incompatible interaction. Involved in a negative regulation of abscisic acid (ABA)-mediated signaling pathway</t>
  </si>
  <si>
    <t xml:space="preserve">3702.AT3G17070.1</t>
  </si>
  <si>
    <t xml:space="preserve">AT3G17070</t>
  </si>
  <si>
    <t xml:space="preserve">PER29</t>
  </si>
  <si>
    <t xml:space="preserve">Peroxidase 29;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4739</t>
  </si>
  <si>
    <t xml:space="preserve">3702.AT3G28200.1</t>
  </si>
  <si>
    <t xml:space="preserve">AT3G28200</t>
  </si>
  <si>
    <t xml:space="preserve">PER31</t>
  </si>
  <si>
    <t xml:space="preserve">Peroxidase 31;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9576</t>
  </si>
  <si>
    <t xml:space="preserve">3702.AT3G49960.1</t>
  </si>
  <si>
    <t xml:space="preserve">AT3G49960</t>
  </si>
  <si>
    <t xml:space="preserve">PER35</t>
  </si>
  <si>
    <t xml:space="preserve">Peroxidase 35;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16270.1</t>
  </si>
  <si>
    <t xml:space="preserve">AT4G16270</t>
  </si>
  <si>
    <t xml:space="preserve">PER40</t>
  </si>
  <si>
    <t xml:space="preserve">Peroxidase 40;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30428</t>
  </si>
  <si>
    <t xml:space="preserve">3702.AT4G17690.1</t>
  </si>
  <si>
    <t xml:space="preserve">AT4G17690</t>
  </si>
  <si>
    <t xml:space="preserve">PER41</t>
  </si>
  <si>
    <t xml:space="preserve">Peroxidase 41;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9341</t>
  </si>
  <si>
    <t xml:space="preserve">3702.AT4G26010.1</t>
  </si>
  <si>
    <t xml:space="preserve">AT4G26010</t>
  </si>
  <si>
    <t xml:space="preserve">PER44</t>
  </si>
  <si>
    <t xml:space="preserve">Peroxidase 44;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33420.1</t>
  </si>
  <si>
    <t xml:space="preserve">AT4G33420</t>
  </si>
  <si>
    <t xml:space="preserve">PER47</t>
  </si>
  <si>
    <t xml:space="preserve">NOG101992</t>
  </si>
  <si>
    <t xml:space="preserve">3702.AT4G37520.1</t>
  </si>
  <si>
    <t xml:space="preserve">AT4G37520</t>
  </si>
  <si>
    <t xml:space="preserve">PER50</t>
  </si>
  <si>
    <t xml:space="preserve">Peroxidase 50;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4G37530.1</t>
  </si>
  <si>
    <t xml:space="preserve">AT4G37530</t>
  </si>
  <si>
    <t xml:space="preserve">PER51</t>
  </si>
  <si>
    <t xml:space="preserve">Peroxidase 51;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06720.1</t>
  </si>
  <si>
    <t xml:space="preserve">AT5G06720</t>
  </si>
  <si>
    <t xml:space="preserve">PA2</t>
  </si>
  <si>
    <t xml:space="preserve">PER53</t>
  </si>
  <si>
    <t xml:space="preserve">Peroxidase 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5285</t>
  </si>
  <si>
    <t xml:space="preserve">3702.AT5G06730.1</t>
  </si>
  <si>
    <t xml:space="preserve">AT5G06730</t>
  </si>
  <si>
    <t xml:space="preserve">PER54</t>
  </si>
  <si>
    <t xml:space="preserve">Peroxidase 54;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14130.1</t>
  </si>
  <si>
    <t xml:space="preserve">AT5G14130</t>
  </si>
  <si>
    <t xml:space="preserve">PER55</t>
  </si>
  <si>
    <t xml:space="preserve">Peroxidase 55;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15180.1</t>
  </si>
  <si>
    <t xml:space="preserve">AT5G15180</t>
  </si>
  <si>
    <t xml:space="preserve">PER56</t>
  </si>
  <si>
    <t xml:space="preserve">Peroxidase 56;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8539</t>
  </si>
  <si>
    <t xml:space="preserve">3702.AT5G17820.1</t>
  </si>
  <si>
    <t xml:space="preserve">AT5G17820</t>
  </si>
  <si>
    <t xml:space="preserve">PER57</t>
  </si>
  <si>
    <t xml:space="preserve">Peroxidase 57;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22410.1</t>
  </si>
  <si>
    <t xml:space="preserve">AT5G22410</t>
  </si>
  <si>
    <t xml:space="preserve">RHS18</t>
  </si>
  <si>
    <t xml:space="preserve">PER60</t>
  </si>
  <si>
    <t xml:space="preserve">Peroxidase 60;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40150.1</t>
  </si>
  <si>
    <t xml:space="preserve">AT5G40150</t>
  </si>
  <si>
    <t xml:space="preserve">PER63</t>
  </si>
  <si>
    <t xml:space="preserve">Peroxidase 6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5G58390.1</t>
  </si>
  <si>
    <t xml:space="preserve">AT5G58390</t>
  </si>
  <si>
    <t xml:space="preserve">PER67</t>
  </si>
  <si>
    <t xml:space="preserve">Peroxidase 67;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4136</t>
  </si>
  <si>
    <t xml:space="preserve">3702.AT5G67400.1</t>
  </si>
  <si>
    <t xml:space="preserve">AT5G67400</t>
  </si>
  <si>
    <t xml:space="preserve">RHS19</t>
  </si>
  <si>
    <t xml:space="preserve">PER73</t>
  </si>
  <si>
    <t xml:space="preserve">Peroxidase 7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3702.AT1G20340.1</t>
  </si>
  <si>
    <t xml:space="preserve">AT1G20340</t>
  </si>
  <si>
    <t xml:space="preserve">DRT112</t>
  </si>
  <si>
    <t xml:space="preserve">Plastocyanin major isoform; Participates in electron transfer between P700 and the cytochrome b6-f complex in photosystem I. Seems to be the major plastocyanin in Arabidopsis</t>
  </si>
  <si>
    <t xml:space="preserve">COG3794</t>
  </si>
  <si>
    <t xml:space="preserve">3702.AT1G76100.1</t>
  </si>
  <si>
    <t xml:space="preserve">AT1G76100</t>
  </si>
  <si>
    <t xml:space="preserve">PETE1</t>
  </si>
  <si>
    <t xml:space="preserve">Plastocyanin 1; Participates in electron transfer between P700 and the cytochrome b6-f complex in photosystem I. Seems to be a minor plastocyanin in Arabidopsis</t>
  </si>
  <si>
    <t xml:space="preserve">3702.AT4G09010.1</t>
  </si>
  <si>
    <t xml:space="preserve">AT4G09010</t>
  </si>
  <si>
    <t xml:space="preserve">TL29</t>
  </si>
  <si>
    <t xml:space="preserve">APX4</t>
  </si>
  <si>
    <t xml:space="preserve">peroxidase</t>
  </si>
  <si>
    <t xml:space="preserve">Thylakoid lumen 29</t>
  </si>
  <si>
    <t xml:space="preserve">NOG07211</t>
  </si>
  <si>
    <t xml:space="preserve">3702.AT5G16710.1</t>
  </si>
  <si>
    <t xml:space="preserve">AT5G16710</t>
  </si>
  <si>
    <t xml:space="preserve">DHAR3</t>
  </si>
  <si>
    <t xml:space="preserve">Dehydroascorbate reductase 1; Exhibits glutathione-dependent thiol transferase and dehydroascorbate (DHA) reductase activities. Key component of the ascorbate recycling system. Involved in the redox homeostasis, especially in scavenging of ROS under oxidative stresses</t>
  </si>
  <si>
    <t xml:space="preserve">NOG24542</t>
  </si>
  <si>
    <t xml:space="preserve">3702.AT4G35760.1</t>
  </si>
  <si>
    <t xml:space="preserve">AT4G35760</t>
  </si>
  <si>
    <t xml:space="preserve">LTO1</t>
  </si>
  <si>
    <t xml:space="preserve">Lumen Thiol Oxidoreductase 1; Thiol-disulfide oxidoreductase catalyzing disulfide bond formation of chloroplast proteins and involved in redox regulation and photosynthetic electron transport. Required for the assembly of photosystem II (PSII) through the formation of disulfide bond in PSBO, a subunit of the PSII oxygen-evolving complex in the thylakoid lumen. Involved in the formation of disulfide bonds in the lumenal protein FKBP13. In vitro, reduces phylloquinone (vitamin K1) and menaquinone (vitamin K2) to their respective quinol. Cannot reduce phylloquinone epoxide to phylloquinon [...] </t>
  </si>
  <si>
    <t xml:space="preserve">COG4243</t>
  </si>
  <si>
    <t xml:space="preserve">our</t>
  </si>
  <si>
    <t xml:space="preserve">3702.AT1G12520.1</t>
  </si>
  <si>
    <t xml:space="preserve">AT1G12520</t>
  </si>
  <si>
    <t xml:space="preserve">CCS</t>
  </si>
  <si>
    <t xml:space="preserve">sod</t>
  </si>
  <si>
    <t xml:space="preserve">Copper chaperone for SOD1; Copper chaperone for the superoxide dismutases CSD1, CSD2 and CSD3. Binds copper ions and delivers them specifically to CSDs. Is required for assistance in CSDs disulfide bond formation and thereby activation of CSDs. May be involved in the negative regulation of heat stress-responsive genes and thermotolerance</t>
  </si>
  <si>
    <t xml:space="preserve">COG2608</t>
  </si>
  <si>
    <t xml:space="preserve">3702.AT1G31170.4</t>
  </si>
  <si>
    <t xml:space="preserve">AT1G31170</t>
  </si>
  <si>
    <t xml:space="preserve">SRX</t>
  </si>
  <si>
    <t xml:space="preserve">ATSRX</t>
  </si>
  <si>
    <t xml:space="preserve">Sulfiredoxin; Contributes to oxidative stress resistance by reducing cysteine-sulfinic acid formed under exposure to oxidants in a peroxiredoxin. May catalyze the reduction in a multi-step process by acting both as a specific phosphotransferase and a thioltransferase. Required to switch on the antioxidant pathway to regenerate the oxidative damage. In mitochondrion, catalyzes the retroreduction of the inactive sulfinic form of atypical Prx IIF using thioredoxin as reducing agent</t>
  </si>
  <si>
    <t xml:space="preserve">COG5119</t>
  </si>
  <si>
    <t xml:space="preserve">3702.AT2G33740.2</t>
  </si>
  <si>
    <t xml:space="preserve">AT2G33740</t>
  </si>
  <si>
    <t xml:space="preserve">CUTA</t>
  </si>
  <si>
    <t xml:space="preserve">Protein CutA; Involved in metal homeostasis. Specifically binds Cu(2+). The truncated isoform has less specificity in metal binding</t>
  </si>
  <si>
    <t xml:space="preserve">COG1324</t>
  </si>
  <si>
    <t xml:space="preserve">3702.AT1G52990.1</t>
  </si>
  <si>
    <t xml:space="preserve">AT1G52990</t>
  </si>
  <si>
    <t xml:space="preserve">AtTrx01</t>
  </si>
  <si>
    <t xml:space="preserve">Thioesterase-like protein</t>
  </si>
  <si>
    <t xml:space="preserve">NOG11768</t>
  </si>
  <si>
    <t xml:space="preserve">3702.AT1G07890.1</t>
  </si>
  <si>
    <t xml:space="preserve">AT1G07890</t>
  </si>
  <si>
    <t xml:space="preserve">APX1</t>
  </si>
  <si>
    <t xml:space="preserve">Ascorbate peroxidase 1; Plays a key role in hydrogen peroxide removal. Constitutes a central component of the reactive oxygen gene network</t>
  </si>
  <si>
    <t xml:space="preserve">COG0376</t>
  </si>
  <si>
    <t xml:space="preserve">3702.AT1G15020.2</t>
  </si>
  <si>
    <t xml:space="preserve">AT1G15020</t>
  </si>
  <si>
    <t xml:space="preserve">QSOX1</t>
  </si>
  <si>
    <t xml:space="preserve">Quiescin-sulfhydryl oxidase 1; Sulfhydryl oxidase involved in the regulation of cation homeostasis. Positively regulates shoot accumulation of K(+) and inhibits accumulation of toxic cations. Acts at the level of root K(+) efflux systems involved in xylem loading (root symplast-xylem interface)</t>
  </si>
  <si>
    <t xml:space="preserve">NOG10297</t>
  </si>
  <si>
    <t xml:space="preserve">3702.AT1G60420.1</t>
  </si>
  <si>
    <t xml:space="preserve">AT1G60420</t>
  </si>
  <si>
    <t xml:space="preserve">AtNRX01</t>
  </si>
  <si>
    <t xml:space="preserve">Putative nucleoredoxin 1; Probable thiol-disulfide oxidoreductase required for pollen tube growth and pollen function in the pistil. Seems not to be required for in vitro pollen tube growth. May be involved in the generation of lipid signaling molecules in pistil</t>
  </si>
  <si>
    <t xml:space="preserve">NOG18420</t>
  </si>
  <si>
    <t xml:space="preserve">3702.AT1G77490.1</t>
  </si>
  <si>
    <t xml:space="preserve">AT1G77490</t>
  </si>
  <si>
    <t xml:space="preserve">TAPX</t>
  </si>
  <si>
    <t xml:space="preserve">APXT</t>
  </si>
  <si>
    <t xml:space="preserve">L-ascorbate peroxidase; Plays a key role in hydrogen peroxide removal</t>
  </si>
  <si>
    <t xml:space="preserve">3702.AT2G01270.1</t>
  </si>
  <si>
    <t xml:space="preserve">AT2G01270</t>
  </si>
  <si>
    <t xml:space="preserve">QSOX2</t>
  </si>
  <si>
    <t xml:space="preserve">Quiescin-sulfhydryl oxidase 2; Catalyzes the oxidation of sulfhydryl groups in peptide and protein thiols to disulfides with the reduction of oxygen to hydrogen peroxide. May contribute to disulfide bond formation in a variety of secreted proteins (By similarity)</t>
  </si>
  <si>
    <t xml:space="preserve">3702.AT3G09640.1</t>
  </si>
  <si>
    <t xml:space="preserve">AT3G09640</t>
  </si>
  <si>
    <t xml:space="preserve">APX2</t>
  </si>
  <si>
    <t xml:space="preserve">Ascorbate peroxidase 2; Plays a key role in hydrogen peroxide removal</t>
  </si>
  <si>
    <t xml:space="preserve">3702.AT4G08390.1</t>
  </si>
  <si>
    <t xml:space="preserve">AT4G08390</t>
  </si>
  <si>
    <t xml:space="preserve">SAPX</t>
  </si>
  <si>
    <t xml:space="preserve">APXS</t>
  </si>
  <si>
    <t xml:space="preserve">3702.AT4G31240.1</t>
  </si>
  <si>
    <t xml:space="preserve">AT4G31240</t>
  </si>
  <si>
    <t xml:space="preserve">AtNRX02</t>
  </si>
  <si>
    <t xml:space="preserve">Putative nucleoredoxin 3; Probable thiol-disulfide oxidoreductase that may participate in various redox reactions</t>
  </si>
  <si>
    <t xml:space="preserve">3702.AT4G32320.1</t>
  </si>
  <si>
    <t xml:space="preserve">AT4G32320</t>
  </si>
  <si>
    <t xml:space="preserve">APX6</t>
  </si>
  <si>
    <t xml:space="preserve">Ascorbate peroxidase 6; Plays a key role in hydrogen peroxide removal</t>
  </si>
  <si>
    <t xml:space="preserve">3702.AT4G35000.1</t>
  </si>
  <si>
    <t xml:space="preserve">AT4G35000</t>
  </si>
  <si>
    <t xml:space="preserve">APX3</t>
  </si>
  <si>
    <t xml:space="preserve">Ascorbate peroxidase 3; Plays a key role in hydrogen peroxide removal</t>
  </si>
  <si>
    <t xml:space="preserve">3702.AT4G35970.1</t>
  </si>
  <si>
    <t xml:space="preserve">AT4G35970</t>
  </si>
  <si>
    <t xml:space="preserve">APX5</t>
  </si>
  <si>
    <t xml:space="preserve">Ascorbate peroxidase 5; Plays a key role in hydrogen peroxide removal</t>
  </si>
  <si>
    <t xml:space="preserve">3702.AT3G14130.1</t>
  </si>
  <si>
    <t xml:space="preserve">AT3G14130</t>
  </si>
  <si>
    <t xml:space="preserve">HAOX1</t>
  </si>
  <si>
    <t xml:space="preserve">GLO4</t>
  </si>
  <si>
    <t xml:space="preserve">Aldolase-type TIM barrel family protein</t>
  </si>
  <si>
    <t xml:space="preserve">COG1304</t>
  </si>
  <si>
    <t xml:space="preserve">3702.AT3G14150.1</t>
  </si>
  <si>
    <t xml:space="preserve">AT3G14150</t>
  </si>
  <si>
    <t xml:space="preserve">HAOX2</t>
  </si>
  <si>
    <t xml:space="preserve">GLO3</t>
  </si>
  <si>
    <t xml:space="preserve">3702.AT3G14415.2</t>
  </si>
  <si>
    <t xml:space="preserve">AT3G14415</t>
  </si>
  <si>
    <t xml:space="preserve">GOX2</t>
  </si>
  <si>
    <t xml:space="preserve">AtGOX03</t>
  </si>
  <si>
    <t xml:space="preserve">Glycolate oxidase 2</t>
  </si>
  <si>
    <t xml:space="preserve">3702.AT3G14420.1</t>
  </si>
  <si>
    <t xml:space="preserve">AT3G14420</t>
  </si>
  <si>
    <t xml:space="preserve">GOX1</t>
  </si>
  <si>
    <t xml:space="preserve">GLO1</t>
  </si>
  <si>
    <t xml:space="preserve">Glycolate oxidase 1</t>
  </si>
  <si>
    <t xml:space="preserve">3702.AT4G18360.1</t>
  </si>
  <si>
    <t xml:space="preserve">AT4G18360</t>
  </si>
  <si>
    <t xml:space="preserve">GOX3</t>
  </si>
  <si>
    <t xml:space="preserve">GLO5</t>
  </si>
  <si>
    <t xml:space="preserve">Glycolate oxidase 3</t>
  </si>
  <si>
    <t xml:space="preserve">3702.AT5G20720.1</t>
  </si>
  <si>
    <t xml:space="preserve">AT5G20720</t>
  </si>
  <si>
    <t xml:space="preserve">CPN20</t>
  </si>
  <si>
    <t xml:space="preserve">Chaperonin 20; Seems to function only as a co-chaperone, along with cpn60, and in certain cases is essential for the discharge of biologically active proteins from cpn60. Required to activate the iron superoxide dismutases (FeSOD)</t>
  </si>
  <si>
    <t xml:space="preserve">COG0234</t>
  </si>
  <si>
    <t xml:space="preserve">3702.AT1G03020.1</t>
  </si>
  <si>
    <t xml:space="preserve">AT1G03020</t>
  </si>
  <si>
    <t xml:space="preserve">GRXS1</t>
  </si>
  <si>
    <t xml:space="preserve">Monothiol glutaredoxin-S1; May only reduce GSH-thiol disulfides, but not protein disulfides</t>
  </si>
  <si>
    <t xml:space="preserve">COG0695</t>
  </si>
  <si>
    <t xml:space="preserve">3702.AT1G03850.1</t>
  </si>
  <si>
    <t xml:space="preserve">AT1G03850</t>
  </si>
  <si>
    <t xml:space="preserve">GRXS13</t>
  </si>
  <si>
    <t xml:space="preserve">AtROXY18</t>
  </si>
  <si>
    <t xml:space="preserve">Glutaredoxin 13; May only reduce GSH-thiol disulfides, but not protein disulfides</t>
  </si>
  <si>
    <t xml:space="preserve">3702.AT1G06830.1</t>
  </si>
  <si>
    <t xml:space="preserve">AT1G06830</t>
  </si>
  <si>
    <t xml:space="preserve">GRXS11</t>
  </si>
  <si>
    <t xml:space="preserve">Monothiol glutaredoxin-S11; May only reduce GSH-thiol disulfides, but not protein disulfides</t>
  </si>
  <si>
    <t xml:space="preserve">3702.AT1G08830.1</t>
  </si>
  <si>
    <t xml:space="preserve">AT1G08830</t>
  </si>
  <si>
    <t xml:space="preserve">CSD1</t>
  </si>
  <si>
    <t xml:space="preserve">Superoxide dismutase [Cu-Zn]; Destroys radicals which are normally produced within the cells and which are toxic to biological systems</t>
  </si>
  <si>
    <t xml:space="preserve">COG2032</t>
  </si>
  <si>
    <t xml:space="preserve">3702.AT1G09090.2</t>
  </si>
  <si>
    <t xml:space="preserve">AT1G09090</t>
  </si>
  <si>
    <t xml:space="preserve">RBOHB</t>
  </si>
  <si>
    <t xml:space="preserve">Respiratory burst oxidase-B; Calcium-dependent NADPH oxidase that generates superoxide</t>
  </si>
  <si>
    <t xml:space="preserve">NOG00684</t>
  </si>
  <si>
    <t xml:space="preserve">3702.AT1G19230.2</t>
  </si>
  <si>
    <t xml:space="preserve">AT1G19230</t>
  </si>
  <si>
    <t xml:space="preserve">RBOHE</t>
  </si>
  <si>
    <t xml:space="preserve">Riboflavin synthase-like protein; Calcium-dependent NADPH oxidase that generates superoxide</t>
  </si>
  <si>
    <t xml:space="preserve">3702.AT1G20620.1</t>
  </si>
  <si>
    <t xml:space="preserve">AT1G20620</t>
  </si>
  <si>
    <t xml:space="preserve">F5M15.5</t>
  </si>
  <si>
    <t xml:space="preserve">CAT3</t>
  </si>
  <si>
    <t xml:space="preserve">Catalase 3; Occurs in almost all aerobically respiring organisms and serves to protect cells from the toxic effects of hydrogen peroxide</t>
  </si>
  <si>
    <t xml:space="preserve">COG0753</t>
  </si>
  <si>
    <t xml:space="preserve">3702.AT1G20630.1</t>
  </si>
  <si>
    <t xml:space="preserve">AT1G20630</t>
  </si>
  <si>
    <t xml:space="preserve">CAT1</t>
  </si>
  <si>
    <t xml:space="preserve">Catalase 1; Occurs in almost all aerobically respiring organisms and serves to protect cells from the toxic effects of hydrogen peroxide</t>
  </si>
  <si>
    <t xml:space="preserve">3702.AT1G28480.1</t>
  </si>
  <si>
    <t xml:space="preserve">AT1G28480</t>
  </si>
  <si>
    <t xml:space="preserve">GRX480</t>
  </si>
  <si>
    <t xml:space="preserve">GRXC9</t>
  </si>
  <si>
    <t xml:space="preserve">glutaredoxin-C9; Has a glutathione-disulfide oxidoreductase activity in the presence of NADPH and glutathione reductase. Reduces low molecular weight disulfides and proteins (By similarity)</t>
  </si>
  <si>
    <t xml:space="preserve">3702.AT1G32350.1</t>
  </si>
  <si>
    <t xml:space="preserve">AT1G32350</t>
  </si>
  <si>
    <t xml:space="preserve">AOX1D</t>
  </si>
  <si>
    <t xml:space="preserve">AOX3</t>
  </si>
  <si>
    <t xml:space="preserve">Alternative oxidase 3; Catalyzes the cyanide-resistant oxidation of ubiquinol and the reduction of molecular oxygen to water, but does not translocate protons and consequently is not linked to oxidative phosphorylation. May increase respiration when the cytochrome respiratory pathway is restricted, or in response to low temperatures (By similarity)</t>
  </si>
  <si>
    <t xml:space="preserve">NOG13193</t>
  </si>
  <si>
    <t xml:space="preserve">3702.AT1G60740.1</t>
  </si>
  <si>
    <t xml:space="preserve">AT1G60740</t>
  </si>
  <si>
    <t xml:space="preserve">PRXIID</t>
  </si>
  <si>
    <t xml:space="preserve">peroxiredoxin-2D; Reduces hydrogen peroxide and alkyl hydroperoxides with reducing equivalents provided through the thioredoxin or glutaredoxin system. May be involved in intracellular redox signaling</t>
  </si>
  <si>
    <t xml:space="preserve">COG0678</t>
  </si>
  <si>
    <t xml:space="preserve">3702.AT1G63460.1</t>
  </si>
  <si>
    <t xml:space="preserve">AT1G63460</t>
  </si>
  <si>
    <t xml:space="preserve">GPX8</t>
  </si>
  <si>
    <t xml:space="preserve">Glutathione peroxidase; May constitute a glutathione peroxidase-like protective system against oxidative stresses</t>
  </si>
  <si>
    <t xml:space="preserve">COG0386</t>
  </si>
  <si>
    <t xml:space="preserve">3702.AT1G64060.1</t>
  </si>
  <si>
    <t xml:space="preserve">AT1G64060</t>
  </si>
  <si>
    <t xml:space="preserve">RBOHF</t>
  </si>
  <si>
    <t xml:space="preserve">Respiratory burst oxidase; Calcium-dependent NADPH oxidase that generates superoxide. Generates reactive oxygen species (ROS) during incompatible interactions with pathogens and is important in the regulation of the hypersensitive response (HR). Involved in abscisic acid-induced stomatal closing and in UV-B and abscisic acid ROS-dependent signaling</t>
  </si>
  <si>
    <t xml:space="preserve">3702.AT1G65970.1</t>
  </si>
  <si>
    <t xml:space="preserve">AT1G65970</t>
  </si>
  <si>
    <t xml:space="preserve">PRXIIC</t>
  </si>
  <si>
    <t xml:space="preserve">peroxiredoxin-2C; Reduces hydrogen peroxide and alkyl hydroperoxides with reducing equivalents provided through the thioredoxin or glutaredoxin system. May be involved in intracellular redox signaling</t>
  </si>
  <si>
    <t xml:space="preserve">3702.AT1G65980.1</t>
  </si>
  <si>
    <t xml:space="preserve">AT1G65980</t>
  </si>
  <si>
    <t xml:space="preserve">TPX1</t>
  </si>
  <si>
    <t xml:space="preserve">PRXIIB</t>
  </si>
  <si>
    <t xml:space="preserve">peroxiredoxin-2B; Reduces hydrogen peroxide and alkyl hydroperoxides with reducing equivalents provided through the thioredoxin or glutaredoxin system. May be involved in intracellular redox signaling</t>
  </si>
  <si>
    <t xml:space="preserve">3702.AT1G65990.1</t>
  </si>
  <si>
    <t xml:space="preserve">AT1G65990</t>
  </si>
  <si>
    <t xml:space="preserve">PRXIIA</t>
  </si>
  <si>
    <t xml:space="preserve">peroxiredoxin-2A; Reduces hydrogen peroxide and alkyl hydroperoxides with reducing equivalents provided through the thioredoxin or glutaredoxin system. May be involved in intracellular redox signaling</t>
  </si>
  <si>
    <t xml:space="preserve">3702.AT1G77370.1</t>
  </si>
  <si>
    <t xml:space="preserve">AT1G77370</t>
  </si>
  <si>
    <t xml:space="preserve">AtGrxC03</t>
  </si>
  <si>
    <t xml:space="preserve">glutaredoxin-C3; Has a glutathione-disulfide oxidoreductase activity in the presence of NADPH and glutathione reductase. Reduces low molecular weight disulfides and proteins (By similarity)</t>
  </si>
  <si>
    <t xml:space="preserve">3702.AT2G20270.2</t>
  </si>
  <si>
    <t xml:space="preserve">AT2G20270</t>
  </si>
  <si>
    <t xml:space="preserve">AtGrxS12</t>
  </si>
  <si>
    <t xml:space="preserve">Monothiol glutaredoxin-S12</t>
  </si>
  <si>
    <t xml:space="preserve">3702.AT2G25080.1</t>
  </si>
  <si>
    <t xml:space="preserve">AT2G25080</t>
  </si>
  <si>
    <t xml:space="preserve">GPX1</t>
  </si>
  <si>
    <t xml:space="preserve">Glutathione peroxidase 1; Protects cells and enzymes from oxidative damage, by catalyzing the reduction of hydrogen peroxide, lipid peroxides and organic hydroperoxide, by glutathione</t>
  </si>
  <si>
    <t xml:space="preserve">3702.AT2G28190.1</t>
  </si>
  <si>
    <t xml:space="preserve">AT2G28190</t>
  </si>
  <si>
    <t xml:space="preserve">CSD2</t>
  </si>
  <si>
    <t xml:space="preserve">Superoxide dismutase [Cu-Zn]; Destroys radicals which are normally produced within the cells and which are toxic to biological systems. Mediates tolerance to stress, including photo-oxidative stress</t>
  </si>
  <si>
    <t xml:space="preserve">3702.AT2G30540.1</t>
  </si>
  <si>
    <t xml:space="preserve">AT2G30540</t>
  </si>
  <si>
    <t xml:space="preserve">GRXS9</t>
  </si>
  <si>
    <t xml:space="preserve">Monothiol glutaredoxin-S9; May only reduce GSH-thiol disulfides, but not protein disulfides</t>
  </si>
  <si>
    <t xml:space="preserve">3702.AT2G31570.1</t>
  </si>
  <si>
    <t xml:space="preserve">AT2G31570</t>
  </si>
  <si>
    <t xml:space="preserve">GPX2</t>
  </si>
  <si>
    <t xml:space="preserve">3702.AT2G40300.1</t>
  </si>
  <si>
    <t xml:space="preserve">AT2G40300</t>
  </si>
  <si>
    <t xml:space="preserve">FER4</t>
  </si>
  <si>
    <t xml:space="preserve">Ferritin 4; Stores iron in a soluble, non-toxic, readily available form. Important for iron homeostasis. Has ferroxidase activity. Iron is taken up in the ferrous form and deposited as ferric hydroxides after oxidation (By similarity)</t>
  </si>
  <si>
    <t xml:space="preserve">COG1528</t>
  </si>
  <si>
    <t xml:space="preserve">3702.AT2G43350.1</t>
  </si>
  <si>
    <t xml:space="preserve">AT2G43350</t>
  </si>
  <si>
    <t xml:space="preserve">GPX3</t>
  </si>
  <si>
    <t xml:space="preserve">Glutathione peroxidase 3; May constitute a glutathione peroxidase-like protective system against oxidative stresses. Involved positively in abscisic acid (ABA) signaling pathway that regulates numerous ABA responses, such as stomatal closure, seed germination and inhibition of vegetative growth. Oxidizes and represses target proteins (e.g. the phosphatase activity of ABI1 and ABI2) when oxidized by H(2)O(2), probably after ABA signaling. Modulates the calcium channel activity in guard cells in response to ABA or H(2)O(2). Confers tolerance to drought stress, by enhancing the ABA-depend [...] </t>
  </si>
  <si>
    <t xml:space="preserve">3702.AT2G47870.1</t>
  </si>
  <si>
    <t xml:space="preserve">AT2G47870</t>
  </si>
  <si>
    <t xml:space="preserve">GRXC12</t>
  </si>
  <si>
    <t xml:space="preserve">Putative glutaredoxin-C12; Has a glutathione-disulfide oxidoreductase activity in the presence of NADPH and glutathione reductase. Reduces low molecular weight disulfides and proteins (By similarity)</t>
  </si>
  <si>
    <t xml:space="preserve">3702.AT2G47880.1</t>
  </si>
  <si>
    <t xml:space="preserve">AT2G47880</t>
  </si>
  <si>
    <t xml:space="preserve">GRXC13</t>
  </si>
  <si>
    <t xml:space="preserve">glutaredoxin-C13; Has a glutathione-disulfide oxidoreductase activity in the presence of NADPH and glutathione reductase. Reduces low molecular weight disulfides and proteins (By similarity)</t>
  </si>
  <si>
    <t xml:space="preserve">3702.AT2G48150.1</t>
  </si>
  <si>
    <t xml:space="preserve">AT2G48150</t>
  </si>
  <si>
    <t xml:space="preserve">GPX4</t>
  </si>
  <si>
    <t xml:space="preserve">3702.AT3G02000.1</t>
  </si>
  <si>
    <t xml:space="preserve">AT3G02000</t>
  </si>
  <si>
    <t xml:space="preserve">ROXY1</t>
  </si>
  <si>
    <t xml:space="preserve">GRXC7</t>
  </si>
  <si>
    <t xml:space="preserve">glutaredoxin-C7; Has a glutathione-disulfide oxidoreductase activity in the presence of NADPH and glutathione reductase. Reduces low molecular weight disulfides and proteins (By similarity). Involved in flower development as a regulator of petal primorida initiation and further petal morphogenesis. May mediate post-translational modifications of target proteins required for normal petal organ initiation and morphogenesis. ROXY1/TGA protein interactions can occur in vivo and support their biological relevance in petal development. May be involved in the regulation of the floral regulato [...] </t>
  </si>
  <si>
    <t xml:space="preserve">3702.AT3G06050.1</t>
  </si>
  <si>
    <t xml:space="preserve">AT3G06050</t>
  </si>
  <si>
    <t xml:space="preserve">PRXIIF</t>
  </si>
  <si>
    <t xml:space="preserve">peroxiredoxin-2F; Reduces hydrogen peroxide and alkyl hydroperoxides with reducing equivalents provided through the thioredoxin or glutaredoxin system. May be involved in mitochondrial redox homeostasis</t>
  </si>
  <si>
    <t xml:space="preserve">3702.AT3G10920.1</t>
  </si>
  <si>
    <t xml:space="preserve">AT3G10920</t>
  </si>
  <si>
    <t xml:space="preserve">MSD1</t>
  </si>
  <si>
    <t xml:space="preserve">Superoxide dismutase [Mn]; Destroys superoxide anion radicals which are normally produced within the cells and which are toxic to biological systems</t>
  </si>
  <si>
    <t xml:space="preserve">COG0605</t>
  </si>
  <si>
    <t xml:space="preserve">3702.AT3G11050.1</t>
  </si>
  <si>
    <t xml:space="preserve">AT3G11050</t>
  </si>
  <si>
    <t xml:space="preserve">FER2</t>
  </si>
  <si>
    <t xml:space="preserve">Ferritin 2; Stores iron in a soluble, non-toxic, readily available form. Important for iron homeostasis. Has ferroxidase activity. Iron is taken up in the ferrous form and deposited as ferric hydroxides after oxidation (By similarity)</t>
  </si>
  <si>
    <t xml:space="preserve">3702.AT3G21460.1</t>
  </si>
  <si>
    <t xml:space="preserve">AT3G21460</t>
  </si>
  <si>
    <t xml:space="preserve">GRXS10</t>
  </si>
  <si>
    <t xml:space="preserve">Monothiol glutaredoxin-S10; May only reduce GSH-thiol disulfides, but not protein disulfides</t>
  </si>
  <si>
    <t xml:space="preserve">3702.AT3G22360.1</t>
  </si>
  <si>
    <t xml:space="preserve">AT3G22360</t>
  </si>
  <si>
    <t xml:space="preserve">AOX1B</t>
  </si>
  <si>
    <t xml:space="preserve">Alternative oxidase 1B; Catalyzes the cyanide-resistant oxidation of ubiquinol and the reduction of molecular oxygen to water, but does not translocate protons and consequently is not linked to oxidative phosphorylation. May increase respiration when the cytochrome respiratory pathway is restricted, or in response to low temperatures (By similarity)</t>
  </si>
  <si>
    <t xml:space="preserve">3702.AT3G22370.1</t>
  </si>
  <si>
    <t xml:space="preserve">AT3G22370</t>
  </si>
  <si>
    <t xml:space="preserve">AOX1A</t>
  </si>
  <si>
    <t xml:space="preserve">Alternative oxidase 1A; Catalyzes the cyanide-resistant oxidation of ubiquinol and the reduction of molecular oxygen to water, but does not translocate protons and consequently is not linked to oxidative phosphorylation. Increases respiration when the cytochrome respiratory pathway is restricted, or in response to low temperatures</t>
  </si>
  <si>
    <t xml:space="preserve">3702.AT3G24170.1</t>
  </si>
  <si>
    <t xml:space="preserve">AT3G24170</t>
  </si>
  <si>
    <t xml:space="preserve">At3g24170</t>
  </si>
  <si>
    <t xml:space="preserve">ATGR1</t>
  </si>
  <si>
    <t xml:space="preserve">Glutathione-disulfide reductase; Maintains high levels of reduced glutathione in the cytosol</t>
  </si>
  <si>
    <t xml:space="preserve">COG1249</t>
  </si>
  <si>
    <t xml:space="preserve">3702.AT3G26060.2</t>
  </si>
  <si>
    <t xml:space="preserve">AT3G26060</t>
  </si>
  <si>
    <t xml:space="preserve">PRXQ</t>
  </si>
  <si>
    <t xml:space="preserve">ATPRX Q</t>
  </si>
  <si>
    <t xml:space="preserve">Peroxiredoxin Q; Reduces hydrogen peroxide with reducing equivalents provided through the thioredoxin system. Could be involved in the photosystem II protection against hydrogen peroxide</t>
  </si>
  <si>
    <t xml:space="preserve">COG1225</t>
  </si>
  <si>
    <t xml:space="preserve">3702.AT3G27620.1</t>
  </si>
  <si>
    <t xml:space="preserve">AT3G27620</t>
  </si>
  <si>
    <t xml:space="preserve">AOX1C</t>
  </si>
  <si>
    <t xml:space="preserve">Alternative oxidase 1C; Catalyzes the cyanide-resistant oxidation of ubiquinol and the reduction of molecular oxygen to water, but does not translocate protons and consequently is not linked to oxidative phosphorylation. May increase respiration when the cytochrome respiratory pathway is restricted, or in response to low temperatures (By similarity)</t>
  </si>
  <si>
    <t xml:space="preserve">3702.AT3G45810.1</t>
  </si>
  <si>
    <t xml:space="preserve">AT3G45810</t>
  </si>
  <si>
    <t xml:space="preserve">RBOHJ</t>
  </si>
  <si>
    <t xml:space="preserve">Putative respiratory burst oxidase-J; Calcium-dependent NADPH oxidase that generates superoxide</t>
  </si>
  <si>
    <t xml:space="preserve">3702.AT3G52960.1</t>
  </si>
  <si>
    <t xml:space="preserve">AT3G52960</t>
  </si>
  <si>
    <t xml:space="preserve">PRXIIE</t>
  </si>
  <si>
    <t xml:space="preserve">peroxiredoxin-2E; Reduces hydrogen peroxide and alkyl hydroperoxides with reducing equivalents provided through the thioredoxin or glutaredoxin system. May be involved in chloroplast redox homeostasis</t>
  </si>
  <si>
    <t xml:space="preserve">3702.AT3G54660.1</t>
  </si>
  <si>
    <t xml:space="preserve">AT3G54660</t>
  </si>
  <si>
    <t xml:space="preserve">GR</t>
  </si>
  <si>
    <t xml:space="preserve">EMB2360</t>
  </si>
  <si>
    <t xml:space="preserve">Glutathione reductase; Maintains high levels of reduced glutathione in the chloroplast</t>
  </si>
  <si>
    <t xml:space="preserve">3702.AT3G55040.1</t>
  </si>
  <si>
    <t xml:space="preserve">AT3G55040</t>
  </si>
  <si>
    <t xml:space="preserve">GSTL2</t>
  </si>
  <si>
    <t xml:space="preserve">Glutathione transferase lambda 2; Catalyzes the glutathione-dependent reduction of S- glutathionylquercetin to quercetin. In vitro, possesses glutathione-dependent thiol transferase activity toward 2- hydroxyethyl disulfide (HED)</t>
  </si>
  <si>
    <t xml:space="preserve">NOG07766</t>
  </si>
  <si>
    <t xml:space="preserve">3702.AT3G56090.1</t>
  </si>
  <si>
    <t xml:space="preserve">AT3G56090</t>
  </si>
  <si>
    <t xml:space="preserve">FER3</t>
  </si>
  <si>
    <t xml:space="preserve">Ferritin 3; Stores iron in a soluble, non-toxic, readily available form. Important for iron homeostasis. Has ferroxidase activity. Iron is taken up in the ferrous form and deposited as ferric hydroxides after oxidation (By similarity)</t>
  </si>
  <si>
    <t xml:space="preserve">3702.AT3G56350.1</t>
  </si>
  <si>
    <t xml:space="preserve">AT3G56350</t>
  </si>
  <si>
    <t xml:space="preserve">MSD2</t>
  </si>
  <si>
    <t xml:space="preserve">Iron/manganese superoxide dismutase family protein; Destroys superoxide anion radicals which are normally produced within the cells and which are toxic to biological systems</t>
  </si>
  <si>
    <t xml:space="preserve">3702.AT3G62930.1</t>
  </si>
  <si>
    <t xml:space="preserve">AT3G62930</t>
  </si>
  <si>
    <t xml:space="preserve">GRXS6</t>
  </si>
  <si>
    <t xml:space="preserve">Monothiol glutaredoxin-S6; May only reduce GSH-thiol disulfides, but not protein disulfides</t>
  </si>
  <si>
    <t xml:space="preserve">3702.AT3G62950.1</t>
  </si>
  <si>
    <t xml:space="preserve">AT3G62950</t>
  </si>
  <si>
    <t xml:space="preserve">GRXC11</t>
  </si>
  <si>
    <t xml:space="preserve">glutaredoxin-C11; Has a glutathione-disulfide oxidoreductase activity in the presence of NADPH and glutathione reductase. Reduces low molecular weight disulfides and proteins (By similarity)</t>
  </si>
  <si>
    <t xml:space="preserve">3702.AT3G62960.1</t>
  </si>
  <si>
    <t xml:space="preserve">AT3G62960</t>
  </si>
  <si>
    <t xml:space="preserve">GRXC14</t>
  </si>
  <si>
    <t xml:space="preserve">glutaredoxin-C14; Has a glutathione-disulfide oxidoreductase activity in the presence of NADPH and glutathione reductase. Reduces low molecular weight disulfides and proteins (By similarity)</t>
  </si>
  <si>
    <t xml:space="preserve">3702.AT3G63080.1</t>
  </si>
  <si>
    <t xml:space="preserve">AT3G63080</t>
  </si>
  <si>
    <t xml:space="preserve">GPX5</t>
  </si>
  <si>
    <t xml:space="preserve">3702.AT4G11230.1</t>
  </si>
  <si>
    <t xml:space="preserve">AT4G11230</t>
  </si>
  <si>
    <t xml:space="preserve">RBOHI</t>
  </si>
  <si>
    <t xml:space="preserve">Putative respiratory burst oxidase-I; Calcium-dependent NADPH oxidase that generates superoxide</t>
  </si>
  <si>
    <t xml:space="preserve">3702.AT4G11600.1</t>
  </si>
  <si>
    <t xml:space="preserve">AT4G11600</t>
  </si>
  <si>
    <t xml:space="preserve">GPX6</t>
  </si>
  <si>
    <t xml:space="preserve">Glutathione peroxidase; Protects cells and enzymes from oxidative damage, by catalyzing the reduction of hydrogen peroxide, lipid peroxides and organic hydroperoxide, by glutathione</t>
  </si>
  <si>
    <t xml:space="preserve">3702.AT4G15660.1</t>
  </si>
  <si>
    <t xml:space="preserve">AT4G15660</t>
  </si>
  <si>
    <t xml:space="preserve">GRXS8</t>
  </si>
  <si>
    <t xml:space="preserve">Monothiol glutaredoxin-S8; May only reduce GSH-thiol disulfides, but not protein disulfides</t>
  </si>
  <si>
    <t xml:space="preserve">3702.AT4G15670.1</t>
  </si>
  <si>
    <t xml:space="preserve">AT4G15670</t>
  </si>
  <si>
    <t xml:space="preserve">GRXS7</t>
  </si>
  <si>
    <t xml:space="preserve">Monothiol glutaredoxin-S7; May only reduce GSH-thiol disulfides, but not protein disulfides</t>
  </si>
  <si>
    <t xml:space="preserve">3702.AT4G15680.1</t>
  </si>
  <si>
    <t xml:space="preserve">AT4G15680</t>
  </si>
  <si>
    <t xml:space="preserve">GRXS4</t>
  </si>
  <si>
    <t xml:space="preserve">Monothiol glutaredoxin-S4; May only reduce GSH-thiol disulfides, but not protein disulfides</t>
  </si>
  <si>
    <t xml:space="preserve">3702.AT4G15690.1</t>
  </si>
  <si>
    <t xml:space="preserve">AT4G15690</t>
  </si>
  <si>
    <t xml:space="preserve">GRXS5</t>
  </si>
  <si>
    <t xml:space="preserve">Monothiol glutaredoxin-S5; May only reduce GSH-thiol disulfides, but not protein disulfides</t>
  </si>
  <si>
    <t xml:space="preserve">3702.AT4G15700.1</t>
  </si>
  <si>
    <t xml:space="preserve">AT4G15700</t>
  </si>
  <si>
    <t xml:space="preserve">GRXS3</t>
  </si>
  <si>
    <t xml:space="preserve">Monothiol glutaredoxin-S3; May only reduce GSH-thiol disulfides, but not protein disulfides</t>
  </si>
  <si>
    <t xml:space="preserve">3702.AT4G25090.1</t>
  </si>
  <si>
    <t xml:space="preserve">AT4G25090</t>
  </si>
  <si>
    <t xml:space="preserve">RBOHG</t>
  </si>
  <si>
    <t xml:space="preserve">Riboflavin synthase-like superfamily protein; Calcium-dependent NADPH oxidase that generates superoxide</t>
  </si>
  <si>
    <t xml:space="preserve">3702.AT4G25100.1</t>
  </si>
  <si>
    <t xml:space="preserve">AT4G25100</t>
  </si>
  <si>
    <t xml:space="preserve">FSD1</t>
  </si>
  <si>
    <t xml:space="preserve">Fe-superoxide dismutase; Destroys superoxide anion radicals which are normally produced within the cells and which are toxic to biological systems</t>
  </si>
  <si>
    <t xml:space="preserve">3702.AT4G28730.1</t>
  </si>
  <si>
    <t xml:space="preserve">AT4G28730</t>
  </si>
  <si>
    <t xml:space="preserve">GrxC5</t>
  </si>
  <si>
    <t xml:space="preserve">GRXC5</t>
  </si>
  <si>
    <t xml:space="preserve">Glutaredoxin C5; Has a glutathione-disulfide oxidoreductase activity in the presence of NADPH and glutathione reductase. Reduces low molecular weight disulfides and proteins. Can assemble a [2Fe-2S] cluster, but cannot transfer it to an apoferredoxin</t>
  </si>
  <si>
    <t xml:space="preserve">3702.AT4G31870.1</t>
  </si>
  <si>
    <t xml:space="preserve">AT4G31870</t>
  </si>
  <si>
    <t xml:space="preserve">GPX7</t>
  </si>
  <si>
    <t xml:space="preserve">Glutathione peroxidase 7; May constitute a glutathione peroxidase-like protective system against oxidative stresses</t>
  </si>
  <si>
    <t xml:space="preserve">3702.AT4G33040.1</t>
  </si>
  <si>
    <t xml:space="preserve">AT4G33040</t>
  </si>
  <si>
    <t xml:space="preserve">GRXC6</t>
  </si>
  <si>
    <t xml:space="preserve">glutaredoxin-C6; Has a glutathione-disulfide oxidoreductase activity in the presence of NADPH and glutathione reductase. Reduces low molecular weight disulfides and proteins (By similarity)</t>
  </si>
  <si>
    <t xml:space="preserve">3702.AT4G35090.1</t>
  </si>
  <si>
    <t xml:space="preserve">AT4G35090</t>
  </si>
  <si>
    <t xml:space="preserve">CAT</t>
  </si>
  <si>
    <t xml:space="preserve">CAT2</t>
  </si>
  <si>
    <t xml:space="preserve">Catalase 2; Occurs in almost all aerobically respiring organisms and serves to protect cells from the toxic effects of hydrogen peroxide</t>
  </si>
  <si>
    <t xml:space="preserve">3702.AT5G01600.1</t>
  </si>
  <si>
    <t xml:space="preserve">AT5G01600</t>
  </si>
  <si>
    <t xml:space="preserve">FER1</t>
  </si>
  <si>
    <t xml:space="preserve">Ferretin 1; Stores iron in a soluble, non-toxic, readily available form. Important for iron homeostasis. Has ferroxidase activity. Iron is taken up in the ferrous form and deposited as ferric hydroxides after oxidation (By similarity)</t>
  </si>
  <si>
    <t xml:space="preserve">3702.AT5G02780.1</t>
  </si>
  <si>
    <t xml:space="preserve">AT5G02780</t>
  </si>
  <si>
    <t xml:space="preserve">GSTL1</t>
  </si>
  <si>
    <t xml:space="preserve">Glutathione transferase lambda 1; Catalyzes the glutathione-dependent reduction of S- glutathionylquercetin to quercetin. In vitro, possesses glutathione-dependent thiol transferase activity toward 2- hydroxyethyl disulfide (HED)</t>
  </si>
  <si>
    <t xml:space="preserve">3702.AT5G02790.1</t>
  </si>
  <si>
    <t xml:space="preserve">AT5G02790</t>
  </si>
  <si>
    <t xml:space="preserve">GSTL3</t>
  </si>
  <si>
    <t xml:space="preserve">Glutathione transferase L3; Catalyzes the glutathione-dependent reduction of S- glutathionylquercetin to quercetin</t>
  </si>
  <si>
    <t xml:space="preserve">3702.AT5G07390.1</t>
  </si>
  <si>
    <t xml:space="preserve">AT5G07390</t>
  </si>
  <si>
    <t xml:space="preserve">RBOHA</t>
  </si>
  <si>
    <t xml:space="preserve">Respiratory burst oxidase-A; Calcium-dependent NADPH oxidase that generates superoxide</t>
  </si>
  <si>
    <t xml:space="preserve">3702.AT5G11930.1</t>
  </si>
  <si>
    <t xml:space="preserve">AT5G11930</t>
  </si>
  <si>
    <t xml:space="preserve">GRXC10</t>
  </si>
  <si>
    <t xml:space="preserve">glutaredoxin-C10; Has a glutathione-disulfide oxidoreductase activity in the presence of NADPH and glutathione reductase. Reduces low molecular weight disulfides and proteins (By similarity)</t>
  </si>
  <si>
    <t xml:space="preserve">3702.AT5G14070.1</t>
  </si>
  <si>
    <t xml:space="preserve">AT5G14070</t>
  </si>
  <si>
    <t xml:space="preserve">ROXY2</t>
  </si>
  <si>
    <t xml:space="preserve">GRXC8</t>
  </si>
  <si>
    <t xml:space="preserve">glutaredoxin-C8; Has a glutathione-disulfide oxidoreductase activity in the presence of NADPH and glutathione reductase. Reduces low molecular weight disulfides and proteins (By similarity). Involved in flower development</t>
  </si>
  <si>
    <t xml:space="preserve">3702.AT5G18100.1</t>
  </si>
  <si>
    <t xml:space="preserve">AT5G18100</t>
  </si>
  <si>
    <t xml:space="preserve">CSD3</t>
  </si>
  <si>
    <t xml:space="preserve">Copper/zinc superoxide dismutase 3; Destroys radicals which are normally produced within the cells and which are toxic to biological systems</t>
  </si>
  <si>
    <t xml:space="preserve">3702.AT5G18600.1</t>
  </si>
  <si>
    <t xml:space="preserve">AT5G18600</t>
  </si>
  <si>
    <t xml:space="preserve">GRXS2</t>
  </si>
  <si>
    <t xml:space="preserve">Monothiol glutaredoxin-S2; May only reduce GSH-thiol disulfides, but not protein disulfides</t>
  </si>
  <si>
    <t xml:space="preserve">3702.AT5G20500.1</t>
  </si>
  <si>
    <t xml:space="preserve">AT5G20500</t>
  </si>
  <si>
    <t xml:space="preserve">GRXC4</t>
  </si>
  <si>
    <t xml:space="preserve">glutaredoxin-C4; Has a glutathione-disulfide oxidoreductase activity in the presence of NADPH and glutathione reductase. Reduces low molecular weight disulfides and proteins (By similarity)</t>
  </si>
  <si>
    <t xml:space="preserve">3702.AT5G23310.1</t>
  </si>
  <si>
    <t xml:space="preserve">AT5G23310</t>
  </si>
  <si>
    <t xml:space="preserve">FSD3</t>
  </si>
  <si>
    <t xml:space="preserve">Fe superoxide dismutase; Destroys superoxide anion radicals which are normally produced within the cells and which are toxic to biological systems (By similarity). Plays important role in chloroplast development, particularly in the maintenance of thylakoids membranes. Seems to act as a heterodimer with FSD2</t>
  </si>
  <si>
    <t xml:space="preserve">3702.AT5G40370.2</t>
  </si>
  <si>
    <t xml:space="preserve">AT5G40370</t>
  </si>
  <si>
    <t xml:space="preserve">GRXC2</t>
  </si>
  <si>
    <t xml:space="preserve">AtGrxC02</t>
  </si>
  <si>
    <t xml:space="preserve">Glutaredoxin C2; Has a glutathione-disulfide oxidoreductase activity in the presence of NADPH and glutathione reductase. Reduces low molecular weight disulfides and proteins (By similarity)</t>
  </si>
  <si>
    <t xml:space="preserve">3702.AT5G47910.1</t>
  </si>
  <si>
    <t xml:space="preserve">AT5G47910</t>
  </si>
  <si>
    <t xml:space="preserve">RBOHD</t>
  </si>
  <si>
    <t xml:space="preserve">Respiratory burst oxidase-D; Calcium-dependent NADPH oxidase that generates superoxide. Involved in the generation of reactive oxygen species (ROS) during incompatible interactions with pathogens and in UV-B and abscisic acid ROS-dependent signaling. Might be required for ROS signal amplification during light stress</t>
  </si>
  <si>
    <t xml:space="preserve">3702.AT5G51060.1</t>
  </si>
  <si>
    <t xml:space="preserve">AT5G51060</t>
  </si>
  <si>
    <t xml:space="preserve">RHD2</t>
  </si>
  <si>
    <t xml:space="preserve">RBOHC</t>
  </si>
  <si>
    <t xml:space="preserve">ROOT HAIR DEFECTIVE 2; Calcium-dependent NADPH oxidase that generates superoxide. Required for H(2)O(2) production in response to K(+) deficiency and for the generation of reactive oxygen species (ROS) that regulate cell expansion through the activation of Ca(2+) channels</t>
  </si>
  <si>
    <t xml:space="preserve">3702.AT5G51100.1</t>
  </si>
  <si>
    <t xml:space="preserve">AT5G51100</t>
  </si>
  <si>
    <t xml:space="preserve">FSD2</t>
  </si>
  <si>
    <t xml:space="preserve">Fe superoxide dismutase 2; Destroys superoxide anion radicals which are normally produced within the cells and which are toxic to biological systems (By similarity). Plays important role in chloroplast development, particularly in the maintenance of thylakoids membranes. Seems to act as a heterodimer with FSD3</t>
  </si>
  <si>
    <t xml:space="preserve">3702.AT5G60010.1</t>
  </si>
  <si>
    <t xml:space="preserve">AT5G60010</t>
  </si>
  <si>
    <t xml:space="preserve">RBOHH</t>
  </si>
  <si>
    <t xml:space="preserve">Putative respiratory burst oxidase-H; Calcium-dependent NADPH oxidase that generates superoxide</t>
  </si>
  <si>
    <t xml:space="preserve">3702.AT5G63030.1</t>
  </si>
  <si>
    <t xml:space="preserve">AT5G63030</t>
  </si>
  <si>
    <t xml:space="preserve">GRXC1</t>
  </si>
  <si>
    <t xml:space="preserve">Glutaredoxin C1; Has a glutathione-disulfide oxidoreductase activity in the presence of NADPH and glutathione reductase. Reduces low molecular weight disulfides and proteins (By similarity)</t>
  </si>
  <si>
    <t xml:space="preserve">3702.AT5G64210.1</t>
  </si>
  <si>
    <t xml:space="preserve">AT5G64210</t>
  </si>
  <si>
    <t xml:space="preserve">AOX2</t>
  </si>
  <si>
    <t xml:space="preserve">Alternative oxidase 2; Catalyzes the cyanide-resistant oxidation of ubiquinol and the reduction of molecular oxygen to water, but does not translocate protons and consequently is not linked to oxidative phosphorylation. May increase respiration when the cytochrome respiratory pathway is restricted, or in response to low temperatures (By similarity)</t>
  </si>
  <si>
    <t xml:space="preserve">3702.AT5G64250.2</t>
  </si>
  <si>
    <t xml:space="preserve">AT5G64250</t>
  </si>
  <si>
    <t xml:space="preserve">AtGOX06</t>
  </si>
  <si>
    <t xml:space="preserve">COG2070</t>
  </si>
  <si>
    <t xml:space="preserve">3702.AT1G03680.1</t>
  </si>
  <si>
    <t xml:space="preserve">AT1G03680</t>
  </si>
  <si>
    <t xml:space="preserve">THM1</t>
  </si>
  <si>
    <t xml:space="preserve">ATHM1</t>
  </si>
  <si>
    <t xml:space="preserve">Thioredoxin M1; Thiol-disulfide oxidoreductase involved in the redox regulation of enzymes of both reductive pentose phosphate pathway (Calvin-Benson cycle) and oxidative pentose phosphate pathway. Under reducing conditions, activates the glyceraldehyde-3- phosphate dehydrogenase and the phosphoribulokinase, and inhibits. the glucose-6-phosphate dehydrogenase. Activates NADP-malate dehydrogenase</t>
  </si>
  <si>
    <t xml:space="preserve">COG0526</t>
  </si>
  <si>
    <t xml:space="preserve">3702.AT1G04980.1</t>
  </si>
  <si>
    <t xml:space="preserve">AT1G04980</t>
  </si>
  <si>
    <t xml:space="preserve">PDIL2-2</t>
  </si>
  <si>
    <t xml:space="preserve">PDI-like 2-2; Acts as a protein-folding catalyst that interacts with nascent polypeptides to catalyze the formation, isomerization, and reduction or oxidation of disulfide bonds</t>
  </si>
  <si>
    <t xml:space="preserve">3702.AT1G07960.1</t>
  </si>
  <si>
    <t xml:space="preserve">AT1G07960</t>
  </si>
  <si>
    <t xml:space="preserve">PDIL5-1</t>
  </si>
  <si>
    <t xml:space="preserve">PDI-like 5-1; Acts as a protein-folding catalyst that interacts with nascent polypeptides to catalyze the formation, isomerization, and reduction or oxidation of disulfide bonds</t>
  </si>
  <si>
    <t xml:space="preserve">3702.AT1G08570.1</t>
  </si>
  <si>
    <t xml:space="preserve">AT1G08570</t>
  </si>
  <si>
    <t xml:space="preserve">ACHT4</t>
  </si>
  <si>
    <t xml:space="preserve">Thioredoxin-like 1-1; Thiol-disulfide oxidoreductase that may participate in various redox reactions. Possesses insulin disulfide bonds reducing activity</t>
  </si>
  <si>
    <t xml:space="preserve">3702.AT1G11530.1</t>
  </si>
  <si>
    <t xml:space="preserve">AT1G11530</t>
  </si>
  <si>
    <t xml:space="preserve">CXXS1</t>
  </si>
  <si>
    <t xml:space="preserve">Thioredoxin-like protein CXXS1; Possesses low disulfide reductase activity, but efficient protein disulfide isomerase activity. Does not possess deglutathionylation activity</t>
  </si>
  <si>
    <t xml:space="preserve">3702.AT1G19730.1</t>
  </si>
  <si>
    <t xml:space="preserve">AT1G19730</t>
  </si>
  <si>
    <t xml:space="preserve">ATTRX4</t>
  </si>
  <si>
    <t xml:space="preserve">TRX4</t>
  </si>
  <si>
    <t xml:space="preserve">Thioredoxin H4; Thiol-disulfide oxidoreductase probably involved in the redox regulation of a number of cytosolic enzymes. Possesses insulin disulfide bonds reducing activity</t>
  </si>
  <si>
    <t xml:space="preserve">3702.AT1G20020.1</t>
  </si>
  <si>
    <t xml:space="preserve">AT1G20020</t>
  </si>
  <si>
    <t xml:space="preserve">FNR2</t>
  </si>
  <si>
    <t xml:space="preserve">LFNR2</t>
  </si>
  <si>
    <t xml:space="preserve">ferredoxin--NADP+ reductase; Plays a key role in regulating the relative amounts of cyclic and non-cyclic electron flow to meet the demands of the plant for ATP and reducing power</t>
  </si>
  <si>
    <t xml:space="preserve">COG0369</t>
  </si>
  <si>
    <t xml:space="preserve">3702.AT1G21750.1</t>
  </si>
  <si>
    <t xml:space="preserve">AT1G21750</t>
  </si>
  <si>
    <t xml:space="preserve">PDIL1-1</t>
  </si>
  <si>
    <t xml:space="preserve">PDI-like 1-1; Protein disulfide isomerase that associates with RD21A protease for trafficking from the ER through the Golgi to lytic and protein storage vacuoles of endothelial cells in developing seeds. Regulates the timing of programmed cell death (PCD) of the endothelial cells by chaperoning and inhibiting cysteine proteases during their trafficking to vacuoles</t>
  </si>
  <si>
    <t xml:space="preserve">3702.AT1G31020.1</t>
  </si>
  <si>
    <t xml:space="preserve">AT1G31020</t>
  </si>
  <si>
    <t xml:space="preserve">TO2</t>
  </si>
  <si>
    <t xml:space="preserve">ATO2</t>
  </si>
  <si>
    <t xml:space="preserve">Thioredoxin O2; Thiol-disulfide oxidoreductase that may participate in various redox reactions. Possesses insulin disulfide bonds reducing activity. Reduced by thioredoxin reductases NTRA and NTRB</t>
  </si>
  <si>
    <t xml:space="preserve">3702.AT1G35620.1</t>
  </si>
  <si>
    <t xml:space="preserve">AT1G35620</t>
  </si>
  <si>
    <t xml:space="preserve">PDIL5-2</t>
  </si>
  <si>
    <t xml:space="preserve">PDI-like 5-2; Acts as a protein-folding catalyst that interacts with nascent polypeptides to catalyze the formation, isomerization, and reduction or oxidation of disulfide bonds</t>
  </si>
  <si>
    <t xml:space="preserve">3702.AT1G43560.1</t>
  </si>
  <si>
    <t xml:space="preserve">AT1G43560</t>
  </si>
  <si>
    <t xml:space="preserve">ty2</t>
  </si>
  <si>
    <t xml:space="preserve">Aty2</t>
  </si>
  <si>
    <t xml:space="preserve">Thioredoxin Y2; Thiol-disulfide oxidoreductase that poorly activates chloroplastic malate dehydrogenase (NADP-MDH) and fructose-1,6- bisphosphatase. Provides reducing equivalents for peroxiredoxin Q</t>
  </si>
  <si>
    <t xml:space="preserve">3702.AT1G45145.1</t>
  </si>
  <si>
    <t xml:space="preserve">AT1G45145</t>
  </si>
  <si>
    <t xml:space="preserve">TRX5</t>
  </si>
  <si>
    <t xml:space="preserve">Thioredoxin H5; Thiol-disulfide oxidoreductase involved in response to pathogens and oxidative stresses. Required for the response to victorin, a phytotoxin which induces programmed cell death in sensitive plants. Possesses insulin disulfide bonds reducing activity</t>
  </si>
  <si>
    <t xml:space="preserve">3702.AT1G48130.1</t>
  </si>
  <si>
    <t xml:space="preserve">AT1G48130</t>
  </si>
  <si>
    <t xml:space="preserve">PER1</t>
  </si>
  <si>
    <t xml:space="preserve">At1CysPrx</t>
  </si>
  <si>
    <t xml:space="preserve">1-Cys peroxiredoxin PER1; Antioxidant protein that seems to contribute to the inhibition of germination during stress</t>
  </si>
  <si>
    <t xml:space="preserve">COG0450</t>
  </si>
  <si>
    <t xml:space="preserve">3702.AT1G50320.1</t>
  </si>
  <si>
    <t xml:space="preserve">AT1G50320</t>
  </si>
  <si>
    <t xml:space="preserve">THX</t>
  </si>
  <si>
    <t xml:space="preserve">ATHX</t>
  </si>
  <si>
    <t xml:space="preserve">Thioredoxin X; Probable thiol-disulfide oxidoreductase that may participate in various redox reactions</t>
  </si>
  <si>
    <t xml:space="preserve">3702.AT1G52260.1</t>
  </si>
  <si>
    <t xml:space="preserve">AT1G52260</t>
  </si>
  <si>
    <t xml:space="preserve">PDIL1-5</t>
  </si>
  <si>
    <t xml:space="preserve">PDI-like 1-5; Acts as a protein-folding catalyst that interacts with nascent polypeptides to catalyze the formation, isomerization, and reduction or oxidation of disulfide bonds</t>
  </si>
  <si>
    <t xml:space="preserve">3702.AT1G59730.1</t>
  </si>
  <si>
    <t xml:space="preserve">AT1G59730</t>
  </si>
  <si>
    <t xml:space="preserve">TH7</t>
  </si>
  <si>
    <t xml:space="preserve">TRX7</t>
  </si>
  <si>
    <t xml:space="preserve">Thioredoxin H7; Probable thiol-disulfide oxidoreductase that may be involved in the redox regulation of a number of cytosolic enzymes</t>
  </si>
  <si>
    <t xml:space="preserve">3702.AT1G62180.1</t>
  </si>
  <si>
    <t xml:space="preserve">AT1G62180</t>
  </si>
  <si>
    <t xml:space="preserve">APR2</t>
  </si>
  <si>
    <t xml:space="preserve">5'-adenylylsulfate reductase 2; Reduces sulfate for Cys biosynthesis. Substrate preference is adenosine-5'-phosphosulfate (APS) &gt;&gt; 3'- phosphoadenosine-5'-phosphosulfate (PAPS). Uses glutathione or DTT as source of protons</t>
  </si>
  <si>
    <t xml:space="preserve">COG0175</t>
  </si>
  <si>
    <t xml:space="preserve">3702.AT1G63940.2</t>
  </si>
  <si>
    <t xml:space="preserve">AT1G63940</t>
  </si>
  <si>
    <t xml:space="preserve">MDAR6</t>
  </si>
  <si>
    <t xml:space="preserve">MDAR5</t>
  </si>
  <si>
    <t xml:space="preserve">Monodehydroascorbate reductase; Catalyzes the conversion of monodehydroascorbate (MDA) to ascorbate, oxidizing NADH in the process. Can also use 2,4,6- trinitrotoluene (TNT) and 1-chloro-2,4-dinitrobenzene (CDNB) as substrates, but not 1-chloro-4-nitrobenzene (CNB)</t>
  </si>
  <si>
    <t xml:space="preserve">COG0446</t>
  </si>
  <si>
    <t xml:space="preserve">3702.AT1G69880.1</t>
  </si>
  <si>
    <t xml:space="preserve">AT1G69880</t>
  </si>
  <si>
    <t xml:space="preserve">TH8</t>
  </si>
  <si>
    <t xml:space="preserve">TRX8</t>
  </si>
  <si>
    <t xml:space="preserve">Thioredoxin H8; Probable thiol-disulfide oxidoreductase that may be involved in the redox regulation of a number of cytosolic enzymes</t>
  </si>
  <si>
    <t xml:space="preserve">3702.AT1G76080.1</t>
  </si>
  <si>
    <t xml:space="preserve">AT1G76080</t>
  </si>
  <si>
    <t xml:space="preserve">CDSP32</t>
  </si>
  <si>
    <t xml:space="preserve">Thioredoxin-like protein CDSP32; Probable thiol-disulfide oxidoreductase involved in resistance to oxidative stress. May participate in the reduction of alkyl hydroperoxides derived from oxidative stress by acting as a physiological electron donor to the BAS1 peroxiredoxin. May regenerate methionine sulfoxide reductase B1 (MSRB1) activity through sulfenic acid reduction</t>
  </si>
  <si>
    <t xml:space="preserve">3702.AT1G76760.1</t>
  </si>
  <si>
    <t xml:space="preserve">AT1G76760</t>
  </si>
  <si>
    <t xml:space="preserve">TY1</t>
  </si>
  <si>
    <t xml:space="preserve">ATY1</t>
  </si>
  <si>
    <t xml:space="preserve">Thioredoxin Y1; Thiol-disulfide oxidoreductase that poorly activates chloroplastic malate dehydrogenase (NADP-MDH) and fructose-1,6- bisphosphatase. Provides reducing equivalents for peroxiredoxin Q</t>
  </si>
  <si>
    <t xml:space="preserve">3702.AT1G77510.1</t>
  </si>
  <si>
    <t xml:space="preserve">AT1G77510</t>
  </si>
  <si>
    <t xml:space="preserve">PDIL1-2</t>
  </si>
  <si>
    <t xml:space="preserve">PDI-like 1-2; Acts as a protein-folding catalyst that interacts with nascent polypeptides to catalyze the formation, isomerization, and reduction or oxidation of disulfide bonds</t>
  </si>
  <si>
    <t xml:space="preserve">3702.AT2G15570.2</t>
  </si>
  <si>
    <t xml:space="preserve">AT2G15570</t>
  </si>
  <si>
    <t xml:space="preserve">ATHM3</t>
  </si>
  <si>
    <t xml:space="preserve">Thioredoxin M3; Thiol-disulfide oxidoreductase required for maintaining symplastic permeability in the meristem. Involved in redox regulation of callose deposition, plasmodesmata cell-to-cell communication and meristem maintenance</t>
  </si>
  <si>
    <t xml:space="preserve">3702.AT2G17420.1</t>
  </si>
  <si>
    <t xml:space="preserve">AT2G17420</t>
  </si>
  <si>
    <t xml:space="preserve">NTRA</t>
  </si>
  <si>
    <t xml:space="preserve">NTR2</t>
  </si>
  <si>
    <t xml:space="preserve">NADPH-dependent thioredoxin reductase A; Possesses thioredoxin-disulfide reductase activity towards thioredoxins O1, O2 and F3</t>
  </si>
  <si>
    <t xml:space="preserve">COG0492</t>
  </si>
  <si>
    <t xml:space="preserve">3702.AT2G18990.1</t>
  </si>
  <si>
    <t xml:space="preserve">AT2G18990</t>
  </si>
  <si>
    <t xml:space="preserve">TXND9</t>
  </si>
  <si>
    <t xml:space="preserve">Thioredoxin domain-containing protein 9 homolog</t>
  </si>
  <si>
    <t xml:space="preserve">3702.AT2G32920.1</t>
  </si>
  <si>
    <t xml:space="preserve">AT2G32920</t>
  </si>
  <si>
    <t xml:space="preserve">PDIL2-3</t>
  </si>
  <si>
    <t xml:space="preserve">PDI-like 2-3; Acts as a protein-folding catalyst that interacts with nascent polypeptides to catalyze the formation, isomerization, and reduction or oxidation of disulfide bonds</t>
  </si>
  <si>
    <t xml:space="preserve">3702.AT2G33270.1</t>
  </si>
  <si>
    <t xml:space="preserve">AT2G33270</t>
  </si>
  <si>
    <t xml:space="preserve">ACHT3</t>
  </si>
  <si>
    <t xml:space="preserve">Thioredoxin-like 1-3; Probable thiol-disulfide oxidoreductase that may participate in various redox reactions</t>
  </si>
  <si>
    <t xml:space="preserve">3702.AT2G35010.1</t>
  </si>
  <si>
    <t xml:space="preserve">AT2G35010</t>
  </si>
  <si>
    <t xml:space="preserve">TO1</t>
  </si>
  <si>
    <t xml:space="preserve">ATO1</t>
  </si>
  <si>
    <t xml:space="preserve">Thioredoxin O1; Thiol-disulfide oxidoreductase that may participate in various redox reactions. Possesses insulin disulfide bonds reducing activity. Reduced by thioredoxin reductases NTRA and NTRB</t>
  </si>
  <si>
    <t xml:space="preserve">3702.AT2G38270.1</t>
  </si>
  <si>
    <t xml:space="preserve">AT2G38270</t>
  </si>
  <si>
    <t xml:space="preserve">CXIP2</t>
  </si>
  <si>
    <t xml:space="preserve">GRXS16</t>
  </si>
  <si>
    <t xml:space="preserve">CAX-interacting protein 2; May only reduce GSH-thiol disulfides, but not protein disulfides (Probable). Participates probably to the maturation of iron-sulfur proteins and to the regulation of the redox state of the BOLA proteins (Probable). The GRXS16-BOLA1 heterodimer binds a labile, oxygen sensitive iron-sulfur cluster (PubMed:24714563). Able to cleave linearized DNA in vitro (PubMed:23690600)</t>
  </si>
  <si>
    <t xml:space="preserve">COG0278</t>
  </si>
  <si>
    <t xml:space="preserve">3702.AT2G40790.1</t>
  </si>
  <si>
    <t xml:space="preserve">AT2G40790</t>
  </si>
  <si>
    <t xml:space="preserve">CXXS2</t>
  </si>
  <si>
    <t xml:space="preserve">Thioredoxin-like protein CXXS2; Possesses low disulfide reductase activity, but efficient protein disulfide isomerase activity. Does not possess deglutathionylation activity</t>
  </si>
  <si>
    <t xml:space="preserve">3702.AT2G41680.1</t>
  </si>
  <si>
    <t xml:space="preserve">AT2G41680</t>
  </si>
  <si>
    <t xml:space="preserve">NTRC</t>
  </si>
  <si>
    <t xml:space="preserve">NADPH-dependent thioredoxin reductase 3; Thioredoxin reductase (TR) that exhibits both TR and thioredoxin (Trx) activities. Contains a C-terminal functional Trx domain. Functions as an electron donor for plastidial 2-Cys peroxiredoxins and participates in a NADPH-dependent hydrogen peroxide scavenging system in chloroplasts in the dark. Required for chlorophyll biosynthesis and biogenesis of the photosynthetic apparatus. Activates aerobic cyclase which converts Mg- protoporhyrin monomethyl ester into protochlorophyllide. Involved in a light-dependent regulation of starch biosynthesis b [...] </t>
  </si>
  <si>
    <t xml:space="preserve">3702.AT2G47470.1</t>
  </si>
  <si>
    <t xml:space="preserve">AT2G47470</t>
  </si>
  <si>
    <t xml:space="preserve">UNE5</t>
  </si>
  <si>
    <t xml:space="preserve">PDIL2-1</t>
  </si>
  <si>
    <t xml:space="preserve">UNFERTILIZED EMBRYO SAC 5; Protein disulfide isomerase that may be required for proper pollen development, ovule fertilization and embryo development</t>
  </si>
  <si>
    <t xml:space="preserve">3702.AT3G02730.1</t>
  </si>
  <si>
    <t xml:space="preserve">AT3G02730</t>
  </si>
  <si>
    <t xml:space="preserve">TRXF1</t>
  </si>
  <si>
    <t xml:space="preserve">Thioredoxin F1; Thiol-disulfide oxidoreductase involved in the redox regulation of enzymes of both reductive pentose phosphate pathway (Calvin-Benson cycle) and oxidative pentose phosphate pathway. Under light or reducing conditions, activates in chloroplast the glyceraldehyde-3-phosphate dehydrogenase, the phosphoribulokinase and the fructose-1,6-bisphosphate phosphatase, and inhibits the glucose-6-phosphate dehydrogenase</t>
  </si>
  <si>
    <t xml:space="preserve">3702.AT3G06730.1</t>
  </si>
  <si>
    <t xml:space="preserve">AT3G06730</t>
  </si>
  <si>
    <t xml:space="preserve">CITRX</t>
  </si>
  <si>
    <t xml:space="preserve">Thioredoxin z; Thiol-disulfide oxidoreductase that plays a role in proper chloroplast development, most likely through regulating plastid-encoded polymerase (PEP) dependent chloroplast transcription. Acts as a component of the transcriptionally active plastid chromosome that is required for plastid gene expression. May be involved in cell death and defense responses (By similarity)</t>
  </si>
  <si>
    <t xml:space="preserve">3702.AT3G08710.1</t>
  </si>
  <si>
    <t xml:space="preserve">AT3G08710</t>
  </si>
  <si>
    <t xml:space="preserve">TH9</t>
  </si>
  <si>
    <t xml:space="preserve">TRX9</t>
  </si>
  <si>
    <t xml:space="preserve">Thioredoxin H9; Probable thiol-disulfide oxidoreductase that may play a role in intercellular communication due to its ability to move from cell to cell</t>
  </si>
  <si>
    <t xml:space="preserve">3702.AT3G09940.1</t>
  </si>
  <si>
    <t xml:space="preserve">AT3G09940</t>
  </si>
  <si>
    <t xml:space="preserve">MDHAR</t>
  </si>
  <si>
    <t xml:space="preserve">MDAR3</t>
  </si>
  <si>
    <t xml:space="preserve">Monodehydroascorbate reductase; Catalyzes the conversion of monodehydroascorbate to ascorbate, oxidizing NADH in the process (PubMed:16146528). Required for producing sufficient ascorbate to maintain the interaction between Piriformospora indica and Arabidopsis in a mutualistic state (PubMed:19386380)</t>
  </si>
  <si>
    <t xml:space="preserve">3702.AT3G11630.1</t>
  </si>
  <si>
    <t xml:space="preserve">AT3G11630</t>
  </si>
  <si>
    <t xml:space="preserve">BAS1</t>
  </si>
  <si>
    <t xml:space="preserve">2-Cys peroxiredoxin BAS1; May be an antioxidant enzyme particularly in the developing shoot and photosynthesizing leaf. Involved in the detoxification of alkyl hydroperoxides with reducing equivalents provided through the thioredoxin system</t>
  </si>
  <si>
    <t xml:space="preserve">3702.AT3G15360.1</t>
  </si>
  <si>
    <t xml:space="preserve">AT3G15360</t>
  </si>
  <si>
    <t xml:space="preserve">TRX-M4</t>
  </si>
  <si>
    <t xml:space="preserve">ATHM4</t>
  </si>
  <si>
    <t xml:space="preserve">Thioredoxin M4; Thiol-disulfide oxidoreductase involved in the redox regulation of enzyme of the oxidative pentose phosphate pathway. Under reducing conditions, inhibits the glucose-6-phosphate dehydrogenase</t>
  </si>
  <si>
    <t xml:space="preserve">3702.AT3G15660.1</t>
  </si>
  <si>
    <t xml:space="preserve">AT3G15660</t>
  </si>
  <si>
    <t xml:space="preserve">GRX4</t>
  </si>
  <si>
    <t xml:space="preserve">GRXS15</t>
  </si>
  <si>
    <t xml:space="preserve">Glutaredoxin 4; May only reduce GSH-thiol disulfides, but not protein disulfides. Participates probably to the maturation of iron-sulfur proteins and to the regulation of the redox state of the BOLA proteins</t>
  </si>
  <si>
    <t xml:space="preserve">3702.AT3G16110.1</t>
  </si>
  <si>
    <t xml:space="preserve">AT3G16110</t>
  </si>
  <si>
    <t xml:space="preserve">PDIL1-6</t>
  </si>
  <si>
    <t xml:space="preserve">PDI-like 1-6; Acts as a protein-folding catalyst that interacts with nascent polypeptides to catalyze the formation, isomerization, and reduction or oxidation of disulfide bonds</t>
  </si>
  <si>
    <t xml:space="preserve">3702.AT3G17880.1</t>
  </si>
  <si>
    <t xml:space="preserve">AT3G17880</t>
  </si>
  <si>
    <t xml:space="preserve">TDX</t>
  </si>
  <si>
    <t xml:space="preserve">TPR repeat-containing thioredoxin TDX; Thiol-disulfide oxidoreductase that possesses insulin disulfide bonds reducing activity, disulfide reductase, foldase chaperone and holdase chaperone activities. Heat shock causes oligomerization and formation of high molecular weiht (HMW) complexes with concomitant functional switching from a disulfide reductase and foldase chaperone to a holdase chaperone. May interact with HSP70 proteins through the TPR repeats</t>
  </si>
  <si>
    <t xml:space="preserve">NOG04600</t>
  </si>
  <si>
    <t xml:space="preserve">3702.AT3G27820.1</t>
  </si>
  <si>
    <t xml:space="preserve">AT3G27820</t>
  </si>
  <si>
    <t xml:space="preserve">MDAR4</t>
  </si>
  <si>
    <t xml:space="preserve">Monodehydroascorbate reductase 4; Catalyzes the conversion of monodehydroascorbate to ascorbate, oxidizing NADH in the process (PubMed:16146528). Involved in the detoxification of H(2)O(2) that escapes the peroxisome and causes oxidative damage to oil bodies (PubMed:17449810)</t>
  </si>
  <si>
    <t xml:space="preserve">3702.AT3G51030.1</t>
  </si>
  <si>
    <t xml:space="preserve">AT3G51030</t>
  </si>
  <si>
    <t xml:space="preserve">TRX1</t>
  </si>
  <si>
    <t xml:space="preserve">Thioredoxin H1; Thiol-disulfide oxidoreductase involved in the redox regulation of a number of cytosolic enzymes. Activates the cytosolic malate dehydrogenase (MDH) probably by reducing an interchain disulfide bond of the inactive MDH homodimer. Possesses insulin disulfide bonds reducing activity</t>
  </si>
  <si>
    <t xml:space="preserve">3702.AT3G52880.2</t>
  </si>
  <si>
    <t xml:space="preserve">AT3G52880</t>
  </si>
  <si>
    <t xml:space="preserve">MDAR1</t>
  </si>
  <si>
    <t xml:space="preserve">ATMDAR1</t>
  </si>
  <si>
    <t xml:space="preserve">Monodehydroascorbate reductase 1; Catalyzes the conversion of monodehydroascorbate to ascorbate, oxidizing NADH in the process (PubMed:16146528). Required for producing sufficient ascorbate to maintain the interaction between Piriformospora indica and Arabidopsis in a mutualistic state (PubMed:19386380)</t>
  </si>
  <si>
    <t xml:space="preserve">3702.AT3G54900.1</t>
  </si>
  <si>
    <t xml:space="preserve">AT3G54900</t>
  </si>
  <si>
    <t xml:space="preserve">CXIP1</t>
  </si>
  <si>
    <t xml:space="preserve">GRXS14</t>
  </si>
  <si>
    <t xml:space="preserve">CAX interacting protein 1; May only reduce GSH-thiol disulfides, but not protein disulfides (Potential). Probably involved in the regulation of the redox state of the BOLA proteins (Potential). May act as Fe-S cluster donors to Fe-S cluster-requiring proteins (PubMed:18044966). May protect cells against protein oxidative damage (PubMed:16829529). May regulate CAX cation transporters (PubMed:16829529). The GRXS14-BOLA1 heterodimer binds a labile, oxygen sensitive Fe-S cluster (PubMed:24714563)</t>
  </si>
  <si>
    <t xml:space="preserve">3702.AT3G54960.1</t>
  </si>
  <si>
    <t xml:space="preserve">AT3G54960</t>
  </si>
  <si>
    <t xml:space="preserve">PDIL1-3</t>
  </si>
  <si>
    <t xml:space="preserve">PDI-like 1-3; Acts as a protein-folding catalyst that interacts with nascent polypeptides to catalyze the formation, isomerization, and reduction or oxidation of disulfide bonds</t>
  </si>
  <si>
    <t xml:space="preserve">3702.AT3G56420.1</t>
  </si>
  <si>
    <t xml:space="preserve">AT3G56420</t>
  </si>
  <si>
    <t xml:space="preserve">AtTrxH10</t>
  </si>
  <si>
    <t xml:space="preserve">Putative thioredoxin H10; Probable thiol-disulfide oxidoreductase that may be involved in the redox regulation of a number of cytosolic enzymes</t>
  </si>
  <si>
    <t xml:space="preserve">3702.AT4G03520.1</t>
  </si>
  <si>
    <t xml:space="preserve">AT4G03520</t>
  </si>
  <si>
    <t xml:space="preserve">ATHM2</t>
  </si>
  <si>
    <t xml:space="preserve">Thioredoxin M2; Thiol-disulfide oxidoreductase that may participate in various redox reactions. May activate NADP-malate dehydrogenase</t>
  </si>
  <si>
    <t xml:space="preserve">3702.AT4G04610.1</t>
  </si>
  <si>
    <t xml:space="preserve">AT4G04610</t>
  </si>
  <si>
    <t xml:space="preserve">APR1</t>
  </si>
  <si>
    <t xml:space="preserve">APS reductase 1; Reduces sulfate for Cys biosynthesis. Substrate preference is adenosine-5'-phosphosulfate (APS) &gt;&gt; 3'- phosphoadenosine-5'-phosphosulfate (PAPS). Uses glutathione or DTT as source of protons</t>
  </si>
  <si>
    <t xml:space="preserve">3702.AT4G04950.1</t>
  </si>
  <si>
    <t xml:space="preserve">AT4G04950</t>
  </si>
  <si>
    <t xml:space="preserve">GRXS17</t>
  </si>
  <si>
    <t xml:space="preserve">Monothiol glutaredoxin 17; May only reduce GSH-thiol disulfides, but not protein disulfides (Probable). Participates probably to the maturation of iron-sulfur proteins and to the regulation of the redox state of the BOLA proteins. The GRXS17-BOLA2 heterodimer binds a labile, oxygen sensitive iron-sulfur cluster (PubMed:24714563)</t>
  </si>
  <si>
    <t xml:space="preserve">3702.AT4G21990.1</t>
  </si>
  <si>
    <t xml:space="preserve">AT4G21990</t>
  </si>
  <si>
    <t xml:space="preserve">APR3</t>
  </si>
  <si>
    <t xml:space="preserve">APS reductase 3; Reduces sulfate for Cys biosynthesis. Substrate preference is adenosine-5'-phosphosulfate (APS) &gt;&gt; 3'- phosphoadenosine-5'-phosphosulfate (PAPS). Uses glutathione or DTT as source of protons</t>
  </si>
  <si>
    <t xml:space="preserve">3702.AT4G25130.1</t>
  </si>
  <si>
    <t xml:space="preserve">AT4G25130</t>
  </si>
  <si>
    <t xml:space="preserve">PMSR4</t>
  </si>
  <si>
    <t xml:space="preserve">MSR4</t>
  </si>
  <si>
    <t xml:space="preserve">Peptide met sulfoxide reductase 4; Catalyzes the reduction of methionine sulfoxide (MetSO) to methionine in proteins. Plays a protective role against oxidative stress by restoring activity to proteins that have been inactivated by methionine oxidation. Prevents the methionine sulfoxidation of the heat shock protein HSP21 and its subsequent inactivation. MSRA family specifically reduces the MetSO S- enantiomer</t>
  </si>
  <si>
    <t xml:space="preserve">COG0225</t>
  </si>
  <si>
    <t xml:space="preserve">3702.AT4G26160.1</t>
  </si>
  <si>
    <t xml:space="preserve">AT4G26160</t>
  </si>
  <si>
    <t xml:space="preserve">ACHT1</t>
  </si>
  <si>
    <t xml:space="preserve">Thioredoxin-like 2-1; Thiol-disulfide oxidoreductase that may participate in various redox reactions. Possesses insulin disulfide bonds reducing activity</t>
  </si>
  <si>
    <t xml:space="preserve">3702.AT4G29670.2</t>
  </si>
  <si>
    <t xml:space="preserve">AT4G29670</t>
  </si>
  <si>
    <t xml:space="preserve">ACHT2</t>
  </si>
  <si>
    <t xml:space="preserve">Thioredoxin-like 2-2; Thiol-disulfide oxidoreductase that may participate in various redox reactions. Possesses insulin disulfide bonds reducing activity</t>
  </si>
  <si>
    <t xml:space="preserve">3702.AT4G32580.1</t>
  </si>
  <si>
    <t xml:space="preserve">AT4G32580</t>
  </si>
  <si>
    <t xml:space="preserve">AtTrx09</t>
  </si>
  <si>
    <t xml:space="preserve">Thioredoxin family protein</t>
  </si>
  <si>
    <t xml:space="preserve">3702.AT4G35460.1</t>
  </si>
  <si>
    <t xml:space="preserve">AT4G35460</t>
  </si>
  <si>
    <t xml:space="preserve">NTRB</t>
  </si>
  <si>
    <t xml:space="preserve">NTR1</t>
  </si>
  <si>
    <t xml:space="preserve">Thioredoxin reductase 1; Possesses thioredoxin-disulfide reductase activity towards thioredoxins O1, O2 and F3</t>
  </si>
  <si>
    <t xml:space="preserve">3702.AT4G37200.1</t>
  </si>
  <si>
    <t xml:space="preserve">AT4G37200</t>
  </si>
  <si>
    <t xml:space="preserve">HCF164</t>
  </si>
  <si>
    <t xml:space="preserve">Thioredoxin-like protein HCF164; Thiol-disulfide oxidoreductase that participates in various redox reactions in the chloroplast. Mediates the reduction of PSI-N in the thylakoid lumen. May interact and probably reduce other target proteins of the thylakoid membrane, such as FTSH2, FTSH8, LHCB5, atpA, atpB, atpE, petA and petC. Involved in the biogenesis of the plastid cytochrome b6f complex. Reducing equivalents are provided by stromal M-type thioredoxins and probably transduced through the thylakoid membrane by CCDA. Possesses low insulin disulfide bonds reducing activity</t>
  </si>
  <si>
    <t xml:space="preserve">3702.AT5G03630.1</t>
  </si>
  <si>
    <t xml:space="preserve">AT5G03630</t>
  </si>
  <si>
    <t xml:space="preserve">ATMDAR2</t>
  </si>
  <si>
    <t xml:space="preserve">MDAR2</t>
  </si>
  <si>
    <t xml:space="preserve">Monodehydroascorbate reductase (NADH); Catalyzes the conversion of monodehydroascorbate to ascorbate, oxidizing NADH in the process (PubMed:16146528). Involved in the detoxification of H(2)O(2) that escapes the peroxisome and causes oxidative damage to oil bodies (PubMed:17449810)</t>
  </si>
  <si>
    <t xml:space="preserve">3702.AT5G04260.1</t>
  </si>
  <si>
    <t xml:space="preserve">AT5G04260</t>
  </si>
  <si>
    <t xml:space="preserve">WCRKC2</t>
  </si>
  <si>
    <t xml:space="preserve">WCRKC thioredoxin 2; Probable thiol-disulfide oxidoreductase that may participate in various redox reactions</t>
  </si>
  <si>
    <t xml:space="preserve">3702.AT5G06290.1</t>
  </si>
  <si>
    <t xml:space="preserve">AT5G06290</t>
  </si>
  <si>
    <t xml:space="preserve">At5g06290</t>
  </si>
  <si>
    <t xml:space="preserve">2-Cys Prx B</t>
  </si>
  <si>
    <t xml:space="preserve">2CysPrxB</t>
  </si>
  <si>
    <t xml:space="preserve">2-cysteine peroxiredoxin B; May be an antioxidant enzyme particularly in the developing shoot and photosynthesizing leaf. Involved in the detoxification of alkyl hydroperoxides with reducing equivalents provided through the thioredoxin system (By similarity)</t>
  </si>
  <si>
    <t xml:space="preserve">3702.AT5G06690.2</t>
  </si>
  <si>
    <t xml:space="preserve">AT5G06690</t>
  </si>
  <si>
    <t xml:space="preserve">WCRKC1</t>
  </si>
  <si>
    <t xml:space="preserve">WCRKC thioredoxin 1; Probable thiol-disulfide oxidoreductase that may participate in various redox reactions</t>
  </si>
  <si>
    <t xml:space="preserve">3702.AT5G07460.1</t>
  </si>
  <si>
    <t xml:space="preserve">AT5G07460</t>
  </si>
  <si>
    <t xml:space="preserve">PMSR2</t>
  </si>
  <si>
    <t xml:space="preserve">MRSA2</t>
  </si>
  <si>
    <t xml:space="preserve">Peptidemethionine sulfoxide reductase 2; Catalyzes the reduction of methionine sulfoxide (MetSO) to methionine in proteins. Plays a protective role against oxidative stress by restoring activity to proteins that have been inactivated by methionine oxidation. Prevents cellular oxidative damage in long nights. MSRA family specifically reduces the MetSO S-enantiomer</t>
  </si>
  <si>
    <t xml:space="preserve">3702.AT5G16400.1</t>
  </si>
  <si>
    <t xml:space="preserve">AT5G16400</t>
  </si>
  <si>
    <t xml:space="preserve">TRXF2</t>
  </si>
  <si>
    <t xml:space="preserve">Thioredoxin F2; Probable thiol-disulfide oxidoreductase involved in the redox regulation of enzymes of both reductive pentose phosphate pathway (Calvin-Benson cycle) and oxidative pentose phosphate pathway</t>
  </si>
  <si>
    <t xml:space="preserve">3702.AT5G39950.1</t>
  </si>
  <si>
    <t xml:space="preserve">AT5G39950</t>
  </si>
  <si>
    <t xml:space="preserve">TRX2</t>
  </si>
  <si>
    <t xml:space="preserve">Thioredoxin 2; Thiol-disulfide oxidoreductase probably involved in the redox regulation of a number of cytosolic enzymes. Possesses insulin disulfide bonds reducing activity</t>
  </si>
  <si>
    <t xml:space="preserve">3702.AT5G42980.1</t>
  </si>
  <si>
    <t xml:space="preserve">AT5G42980</t>
  </si>
  <si>
    <t xml:space="preserve">TRX3</t>
  </si>
  <si>
    <t xml:space="preserve">Thioredoxin 3; Thiol-disulfide oxidoreductase that possesses disulfide reductase and insulin disulfide bonds reducing activities. Heat shock causes oligomerization and formation of high molecular weight (HMW) complexes with concomitant functional switching from a disulfide reductase to chaperone</t>
  </si>
  <si>
    <t xml:space="preserve">3702.AT5G60640.1</t>
  </si>
  <si>
    <t xml:space="preserve">AT5G60640</t>
  </si>
  <si>
    <t xml:space="preserve">PDIL1-4</t>
  </si>
  <si>
    <t xml:space="preserve">PDI-like 1-4; Acts as a protein-folding catalyst that interacts with nascent polypeptides to catalyze the formation, isomerization, and reduction or oxidation of disulfide bonds</t>
  </si>
  <si>
    <t xml:space="preserve">3702.AT5G61440.1</t>
  </si>
  <si>
    <t xml:space="preserve">AT5G61440</t>
  </si>
  <si>
    <t xml:space="preserve">ACHT5</t>
  </si>
  <si>
    <t xml:space="preserve">Thioredoxin-like 1-2; Probable thiol-disulfide oxidoreductase that may participate in various redox reactions</t>
  </si>
  <si>
    <t xml:space="preserve">3702.AT5G66190.1</t>
  </si>
  <si>
    <t xml:space="preserve">AT5G66190</t>
  </si>
  <si>
    <t xml:space="preserve">FNR1</t>
  </si>
  <si>
    <t xml:space="preserve">LFNR1</t>
  </si>
  <si>
    <t xml:space="preserve">-1.CID100000745</t>
  </si>
  <si>
    <t xml:space="preserve">Reduced glutathione</t>
  </si>
  <si>
    <t xml:space="preserve">reduced glutat.</t>
  </si>
  <si>
    <t xml:space="preserve">chemical</t>
  </si>
  <si>
    <t xml:space="preserve">NA</t>
  </si>
  <si>
    <t xml:space="preserve">-1.CID100000783</t>
  </si>
  <si>
    <t xml:space="preserve">Hydride</t>
  </si>
  <si>
    <t xml:space="preserve">hydrogen</t>
  </si>
  <si>
    <t xml:space="preserve">-1.CID100000784</t>
  </si>
  <si>
    <t xml:space="preserve">Hydrogen peroxide</t>
  </si>
  <si>
    <t xml:space="preserve">hydrogen perox.</t>
  </si>
  <si>
    <t xml:space="preserve">-1.CID100000975</t>
  </si>
  <si>
    <t xml:space="preserve">Oxidized glutathione</t>
  </si>
  <si>
    <t xml:space="preserve">GSSG</t>
  </si>
  <si>
    <t xml:space="preserve">-1.CID100000977</t>
  </si>
  <si>
    <t xml:space="preserve">Oxygen</t>
  </si>
  <si>
    <t xml:space="preserve">oxygen</t>
  </si>
  <si>
    <t xml:space="preserve">-1.CID100009983</t>
  </si>
  <si>
    <t xml:space="preserve">Coniferyl alcohol</t>
  </si>
  <si>
    <t xml:space="preserve">coniferyl alco.</t>
  </si>
  <si>
    <t xml:space="preserve">-1.CID100011009</t>
  </si>
  <si>
    <t xml:space="preserve">Copper</t>
  </si>
  <si>
    <t xml:space="preserve">copper</t>
  </si>
  <si>
    <t xml:space="preserve">-1.CID100024341</t>
  </si>
  <si>
    <t xml:space="preserve">Sodium hypochlorite</t>
  </si>
  <si>
    <t xml:space="preserve">NaOCl</t>
  </si>
  <si>
    <t xml:space="preserve">-1.CID100024823</t>
  </si>
  <si>
    <t xml:space="preserve">Ozone</t>
  </si>
  <si>
    <t xml:space="preserve">ozone</t>
  </si>
  <si>
    <t xml:space="preserve">-1.CID100104806</t>
  </si>
  <si>
    <t xml:space="preserve">Peroxynitrite</t>
  </si>
  <si>
    <t xml:space="preserve">peroxynitrite</t>
  </si>
  <si>
    <t xml:space="preserve">-1.CID100145068</t>
  </si>
  <si>
    <t xml:space="preserve">Nitric oxide</t>
  </si>
  <si>
    <t xml:space="preserve">nitric oxide</t>
  </si>
  <si>
    <t xml:space="preserve">-1.CID100157350</t>
  </si>
  <si>
    <t xml:space="preserve">Hydroxyl radical</t>
  </si>
  <si>
    <t xml:space="preserve">hydroxyl radic.</t>
  </si>
  <si>
    <t xml:space="preserve">-1.CID100439703</t>
  </si>
  <si>
    <t xml:space="preserve">Sinapyl alcohol</t>
  </si>
  <si>
    <t xml:space="preserve">sinapyl alcohol</t>
  </si>
  <si>
    <t xml:space="preserve">-1.CID100520535</t>
  </si>
  <si>
    <t xml:space="preserve">Superoxide anion</t>
  </si>
  <si>
    <t xml:space="preserve">superoxide ani.</t>
  </si>
  <si>
    <t xml:space="preserve">-1.CID111020241</t>
  </si>
  <si>
    <t xml:space="preserve">Ascorbate</t>
  </si>
  <si>
    <t xml:space="preserve">ascorbate</t>
  </si>
  <si>
    <t xml:space="preserve">3702.AT5G58400.1</t>
  </si>
  <si>
    <t xml:space="preserve">AT5G58400</t>
  </si>
  <si>
    <t xml:space="preserve">PER68</t>
  </si>
  <si>
    <t xml:space="preserve">Peroxidase 68;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st>
</file>

<file path=xl/styles.xml><?xml version="1.0" encoding="utf-8"?>
<styleSheet xmlns="http://schemas.openxmlformats.org/spreadsheetml/2006/main">
  <numFmts count="4">
    <numFmt numFmtId="164" formatCode="General"/>
    <numFmt numFmtId="165" formatCode="[$R$-416]\ #,##0.00;[RED]\-[$R$-416]\ #,##0.00"/>
    <numFmt numFmtId="166" formatCode="0.00"/>
    <numFmt numFmtId="167" formatCode="@"/>
  </numFmts>
  <fonts count="7">
    <font>
      <sz val="10"/>
      <name val="Arial"/>
      <family val="2"/>
    </font>
    <font>
      <sz val="10"/>
      <name val="Arial"/>
      <family val="0"/>
    </font>
    <font>
      <sz val="10"/>
      <name val="Arial"/>
      <family val="0"/>
    </font>
    <font>
      <sz val="10"/>
      <name val="Arial"/>
      <family val="0"/>
    </font>
    <font>
      <sz val="10"/>
      <name val="FreeSans"/>
      <family val="2"/>
    </font>
    <font>
      <u val="single"/>
      <sz val="10"/>
      <name val="FreeSans"/>
      <family val="2"/>
    </font>
    <font>
      <b val="true"/>
      <sz val="10"/>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style="hair"/>
      <bottom style="hair"/>
      <diagonal/>
    </border>
    <border diagonalUp="false" diagonalDown="false">
      <left/>
      <right/>
      <top/>
      <bottom style="hair"/>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true" applyProtection="false">
      <alignment horizontal="center" vertical="bottom" textRotation="0" wrapText="false" indent="0" shrinkToFit="false"/>
    </xf>
    <xf numFmtId="164" fontId="4" fillId="0" borderId="0" applyFont="true" applyBorder="false" applyAlignment="true" applyProtection="false">
      <alignment horizontal="center" vertical="bottom" textRotation="90" wrapText="false" indent="0" shrinkToFit="false"/>
    </xf>
    <xf numFmtId="164" fontId="5" fillId="0" borderId="0" applyFont="true" applyBorder="false" applyAlignment="false" applyProtection="false"/>
    <xf numFmtId="165" fontId="5"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6" fontId="6"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6" fontId="0" fillId="0" borderId="2" xfId="0" applyFont="true" applyBorder="true" applyAlignment="true" applyProtection="false">
      <alignment horizontal="center"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Heading 3" xfId="20"/>
    <cellStyle name="Heading 1" xfId="21"/>
    <cellStyle name="Result 1" xfId="22"/>
    <cellStyle name="Result2" xfId="23"/>
  </cellStyles>
  <dxfs count="3">
    <dxf>
      <font>
        <name val="Arial"/>
        <family val="2"/>
      </font>
    </dxf>
    <dxf>
      <font>
        <name val="Arial"/>
        <family val="2"/>
      </font>
    </dxf>
    <dxf>
      <font>
        <name val="Arial"/>
        <family val="2"/>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6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2" activeCellId="0" sqref="C2"/>
    </sheetView>
  </sheetViews>
  <sheetFormatPr defaultColWidth="12.03125" defaultRowHeight="12.8" zeroHeight="false" outlineLevelRow="0" outlineLevelCol="0"/>
  <cols>
    <col collapsed="false" customWidth="true" hidden="false" outlineLevel="0" max="1" min="1" style="1" width="18.1"/>
    <col collapsed="false" customWidth="true" hidden="false" outlineLevel="0" max="2" min="2" style="1" width="18.86"/>
    <col collapsed="false" customWidth="true" hidden="false" outlineLevel="0" max="3" min="3" style="1" width="15.44"/>
    <col collapsed="false" customWidth="true" hidden="false" outlineLevel="0" max="4" min="4" style="1" width="16.84"/>
    <col collapsed="false" customWidth="true" hidden="false" outlineLevel="0" max="5" min="5" style="1" width="15.44"/>
    <col collapsed="false" customWidth="true" hidden="false" outlineLevel="0" max="6" min="6" style="1" width="14.31"/>
    <col collapsed="false" customWidth="true" hidden="false" outlineLevel="0" max="7" min="7" style="1" width="255.99"/>
    <col collapsed="false" customWidth="true" hidden="false" outlineLevel="0" max="8" min="8" style="1" width="12.54"/>
    <col collapsed="false" customWidth="true" hidden="false" outlineLevel="0" max="9" min="9" style="1" width="5.97"/>
    <col collapsed="false" customWidth="true" hidden="false" outlineLevel="0" max="10" min="10" style="1" width="8.11"/>
    <col collapsed="false" customWidth="true" hidden="false" outlineLevel="0" max="11" min="11" style="1" width="10.39"/>
    <col collapsed="false" customWidth="true" hidden="false" outlineLevel="0" max="12" min="12" style="1" width="11.14"/>
    <col collapsed="false" customWidth="false" hidden="false" outlineLevel="0" max="257" min="13" style="1" width="12.03"/>
  </cols>
  <sheetData>
    <row r="1" customFormat="false" ht="12.8" hidden="false" customHeight="false" outlineLevel="0" collapsed="false">
      <c r="A1" s="2" t="s">
        <v>0</v>
      </c>
      <c r="B1" s="2"/>
      <c r="C1" s="2"/>
      <c r="D1" s="2"/>
      <c r="E1" s="2"/>
      <c r="F1" s="2"/>
      <c r="G1" s="2"/>
      <c r="H1" s="2"/>
      <c r="I1" s="2"/>
      <c r="J1" s="2"/>
    </row>
    <row r="2" customFormat="false" ht="12.8" hidden="false" customHeight="false" outlineLevel="0" collapsed="false">
      <c r="A2" s="3"/>
      <c r="B2" s="3"/>
      <c r="C2" s="3"/>
      <c r="D2" s="3"/>
    </row>
    <row r="3" customFormat="false" ht="14.65" hidden="false" customHeight="false" outlineLevel="0" collapsed="false">
      <c r="A3" s="4" t="s">
        <v>1</v>
      </c>
      <c r="B3" s="4" t="s">
        <v>2</v>
      </c>
      <c r="C3" s="4" t="s">
        <v>3</v>
      </c>
      <c r="D3" s="4" t="s">
        <v>4</v>
      </c>
      <c r="E3" s="4" t="s">
        <v>5</v>
      </c>
      <c r="F3" s="4" t="s">
        <v>6</v>
      </c>
      <c r="G3" s="4" t="s">
        <v>7</v>
      </c>
      <c r="H3" s="4" t="s">
        <v>8</v>
      </c>
      <c r="I3" s="4" t="s">
        <v>9</v>
      </c>
      <c r="J3" s="5" t="s">
        <v>10</v>
      </c>
      <c r="K3" s="4" t="s">
        <v>11</v>
      </c>
      <c r="L3" s="4" t="s">
        <v>12</v>
      </c>
    </row>
    <row r="4" customFormat="false" ht="14.65" hidden="false" customHeight="false" outlineLevel="0" collapsed="false">
      <c r="A4" s="1" t="s">
        <v>13</v>
      </c>
      <c r="B4" s="1" t="s">
        <v>14</v>
      </c>
      <c r="C4" s="1" t="s">
        <v>15</v>
      </c>
      <c r="D4" s="1" t="s">
        <v>15</v>
      </c>
      <c r="E4" s="1" t="s">
        <v>15</v>
      </c>
      <c r="F4" s="1" t="s">
        <v>16</v>
      </c>
      <c r="G4" s="6" t="s">
        <v>17</v>
      </c>
      <c r="H4" s="1" t="s">
        <v>18</v>
      </c>
      <c r="I4" s="1" t="n">
        <v>3</v>
      </c>
      <c r="J4" s="7" t="n">
        <v>0.95</v>
      </c>
      <c r="K4" s="1" t="n">
        <v>0.00082</v>
      </c>
      <c r="L4" s="1" t="s">
        <v>19</v>
      </c>
    </row>
    <row r="5" customFormat="false" ht="14.65" hidden="false" customHeight="false" outlineLevel="0" collapsed="false">
      <c r="A5" s="1" t="s">
        <v>20</v>
      </c>
      <c r="B5" s="1" t="s">
        <v>21</v>
      </c>
      <c r="C5" s="1" t="s">
        <v>21</v>
      </c>
      <c r="D5" s="1" t="s">
        <v>22</v>
      </c>
      <c r="E5" s="1" t="s">
        <v>22</v>
      </c>
      <c r="F5" s="1" t="s">
        <v>23</v>
      </c>
      <c r="G5" s="6" t="s">
        <v>24</v>
      </c>
      <c r="H5" s="1" t="s">
        <v>25</v>
      </c>
      <c r="I5" s="1" t="n">
        <v>3</v>
      </c>
      <c r="J5" s="7" t="n">
        <v>1</v>
      </c>
      <c r="K5" s="1" t="n">
        <v>0.000199</v>
      </c>
      <c r="L5" s="1" t="s">
        <v>26</v>
      </c>
    </row>
    <row r="6" customFormat="false" ht="14.65" hidden="false" customHeight="false" outlineLevel="0" collapsed="false">
      <c r="A6" s="1" t="s">
        <v>27</v>
      </c>
      <c r="B6" s="1" t="s">
        <v>28</v>
      </c>
      <c r="C6" s="1" t="s">
        <v>28</v>
      </c>
      <c r="D6" s="1" t="s">
        <v>29</v>
      </c>
      <c r="E6" s="1" t="s">
        <v>29</v>
      </c>
      <c r="F6" s="1" t="s">
        <v>23</v>
      </c>
      <c r="G6" s="6" t="s">
        <v>30</v>
      </c>
      <c r="H6" s="1" t="s">
        <v>31</v>
      </c>
      <c r="I6" s="1" t="n">
        <v>3</v>
      </c>
      <c r="J6" s="7" t="n">
        <v>1</v>
      </c>
      <c r="K6" s="1" t="n">
        <v>8.68E-005</v>
      </c>
      <c r="L6" s="1" t="s">
        <v>26</v>
      </c>
    </row>
    <row r="7" customFormat="false" ht="14.65" hidden="false" customHeight="false" outlineLevel="0" collapsed="false">
      <c r="A7" s="1" t="s">
        <v>32</v>
      </c>
      <c r="B7" s="1" t="s">
        <v>33</v>
      </c>
      <c r="C7" s="1" t="s">
        <v>33</v>
      </c>
      <c r="D7" s="1" t="s">
        <v>34</v>
      </c>
      <c r="E7" s="1" t="s">
        <v>34</v>
      </c>
      <c r="F7" s="1" t="s">
        <v>23</v>
      </c>
      <c r="G7" s="6" t="s">
        <v>35</v>
      </c>
      <c r="H7" s="1" t="s">
        <v>36</v>
      </c>
      <c r="I7" s="1" t="n">
        <v>3</v>
      </c>
      <c r="J7" s="7" t="n">
        <v>1</v>
      </c>
      <c r="K7" s="1" t="n">
        <v>7.34E-005</v>
      </c>
      <c r="L7" s="1" t="s">
        <v>26</v>
      </c>
    </row>
    <row r="8" customFormat="false" ht="14.65" hidden="false" customHeight="false" outlineLevel="0" collapsed="false">
      <c r="A8" s="1" t="s">
        <v>37</v>
      </c>
      <c r="B8" s="1" t="s">
        <v>38</v>
      </c>
      <c r="C8" s="1" t="s">
        <v>38</v>
      </c>
      <c r="D8" s="1" t="s">
        <v>39</v>
      </c>
      <c r="E8" s="1" t="s">
        <v>39</v>
      </c>
      <c r="F8" s="1" t="s">
        <v>23</v>
      </c>
      <c r="G8" s="6" t="s">
        <v>40</v>
      </c>
      <c r="H8" s="1" t="s">
        <v>41</v>
      </c>
      <c r="I8" s="1" t="n">
        <v>3</v>
      </c>
      <c r="J8" s="7" t="n">
        <v>0.67</v>
      </c>
      <c r="K8" s="1" t="n">
        <v>0.000254</v>
      </c>
      <c r="L8" s="1" t="s">
        <v>26</v>
      </c>
    </row>
    <row r="9" customFormat="false" ht="14.65" hidden="false" customHeight="false" outlineLevel="0" collapsed="false">
      <c r="A9" s="1" t="s">
        <v>42</v>
      </c>
      <c r="B9" s="1" t="s">
        <v>43</v>
      </c>
      <c r="C9" s="1" t="s">
        <v>43</v>
      </c>
      <c r="D9" s="1" t="s">
        <v>44</v>
      </c>
      <c r="E9" s="1" t="s">
        <v>44</v>
      </c>
      <c r="F9" s="1" t="s">
        <v>23</v>
      </c>
      <c r="G9" s="6" t="s">
        <v>45</v>
      </c>
      <c r="H9" s="1" t="s">
        <v>46</v>
      </c>
      <c r="I9" s="1" t="n">
        <v>3</v>
      </c>
      <c r="J9" s="7" t="n">
        <v>1</v>
      </c>
      <c r="K9" s="1" t="n">
        <v>6.22E-005</v>
      </c>
      <c r="L9" s="1" t="s">
        <v>26</v>
      </c>
    </row>
    <row r="10" customFormat="false" ht="14.65" hidden="false" customHeight="false" outlineLevel="0" collapsed="false">
      <c r="A10" s="1" t="s">
        <v>47</v>
      </c>
      <c r="B10" s="1" t="s">
        <v>48</v>
      </c>
      <c r="C10" s="1" t="s">
        <v>48</v>
      </c>
      <c r="D10" s="1" t="s">
        <v>49</v>
      </c>
      <c r="E10" s="1" t="s">
        <v>49</v>
      </c>
      <c r="F10" s="1" t="s">
        <v>23</v>
      </c>
      <c r="G10" s="6" t="s">
        <v>50</v>
      </c>
      <c r="H10" s="1" t="s">
        <v>51</v>
      </c>
      <c r="I10" s="1" t="n">
        <v>3</v>
      </c>
      <c r="J10" s="7" t="n">
        <v>1</v>
      </c>
      <c r="K10" s="1" t="n">
        <v>7.39E-005</v>
      </c>
      <c r="L10" s="1" t="s">
        <v>26</v>
      </c>
    </row>
    <row r="11" customFormat="false" ht="14.65" hidden="false" customHeight="false" outlineLevel="0" collapsed="false">
      <c r="A11" s="1" t="s">
        <v>52</v>
      </c>
      <c r="B11" s="1" t="s">
        <v>53</v>
      </c>
      <c r="C11" s="1" t="s">
        <v>53</v>
      </c>
      <c r="D11" s="1" t="s">
        <v>54</v>
      </c>
      <c r="E11" s="1" t="s">
        <v>54</v>
      </c>
      <c r="F11" s="1" t="s">
        <v>23</v>
      </c>
      <c r="G11" s="6" t="s">
        <v>55</v>
      </c>
      <c r="H11" s="1" t="s">
        <v>56</v>
      </c>
      <c r="I11" s="1" t="n">
        <v>4</v>
      </c>
      <c r="J11" s="7" t="n">
        <v>0.92</v>
      </c>
      <c r="K11" s="1" t="n">
        <v>7.6E-005</v>
      </c>
      <c r="L11" s="1" t="s">
        <v>26</v>
      </c>
    </row>
    <row r="12" customFormat="false" ht="14.65" hidden="false" customHeight="false" outlineLevel="0" collapsed="false">
      <c r="A12" s="1" t="s">
        <v>57</v>
      </c>
      <c r="B12" s="1" t="s">
        <v>58</v>
      </c>
      <c r="C12" s="1" t="s">
        <v>58</v>
      </c>
      <c r="D12" s="1" t="s">
        <v>59</v>
      </c>
      <c r="E12" s="1" t="s">
        <v>59</v>
      </c>
      <c r="F12" s="1" t="s">
        <v>23</v>
      </c>
      <c r="G12" s="6" t="s">
        <v>60</v>
      </c>
      <c r="H12" s="1" t="s">
        <v>56</v>
      </c>
      <c r="I12" s="1" t="n">
        <v>4</v>
      </c>
      <c r="J12" s="7" t="n">
        <v>0.92</v>
      </c>
      <c r="K12" s="1" t="n">
        <v>7.6E-005</v>
      </c>
      <c r="L12" s="1" t="s">
        <v>26</v>
      </c>
    </row>
    <row r="13" customFormat="false" ht="14.65" hidden="false" customHeight="false" outlineLevel="0" collapsed="false">
      <c r="A13" s="1" t="s">
        <v>61</v>
      </c>
      <c r="B13" s="1" t="s">
        <v>62</v>
      </c>
      <c r="C13" s="1" t="s">
        <v>62</v>
      </c>
      <c r="D13" s="1" t="s">
        <v>63</v>
      </c>
      <c r="E13" s="1" t="s">
        <v>63</v>
      </c>
      <c r="F13" s="1" t="s">
        <v>23</v>
      </c>
      <c r="G13" s="6" t="s">
        <v>64</v>
      </c>
      <c r="H13" s="1" t="s">
        <v>65</v>
      </c>
      <c r="I13" s="1" t="n">
        <v>4</v>
      </c>
      <c r="J13" s="7" t="n">
        <v>0.92</v>
      </c>
      <c r="K13" s="1" t="n">
        <v>0.000862</v>
      </c>
      <c r="L13" s="1" t="s">
        <v>26</v>
      </c>
    </row>
    <row r="14" customFormat="false" ht="14.65" hidden="false" customHeight="false" outlineLevel="0" collapsed="false">
      <c r="A14" s="1" t="s">
        <v>66</v>
      </c>
      <c r="B14" s="1" t="s">
        <v>67</v>
      </c>
      <c r="C14" s="1" t="s">
        <v>68</v>
      </c>
      <c r="D14" s="1" t="s">
        <v>69</v>
      </c>
      <c r="E14" s="1" t="s">
        <v>69</v>
      </c>
      <c r="F14" s="1" t="s">
        <v>23</v>
      </c>
      <c r="G14" s="6" t="s">
        <v>70</v>
      </c>
      <c r="H14" s="1" t="s">
        <v>65</v>
      </c>
      <c r="I14" s="1" t="n">
        <v>4</v>
      </c>
      <c r="J14" s="7" t="n">
        <v>0.92</v>
      </c>
      <c r="K14" s="1" t="n">
        <v>0.000862</v>
      </c>
      <c r="L14" s="1" t="s">
        <v>26</v>
      </c>
    </row>
    <row r="15" customFormat="false" ht="14.65" hidden="false" customHeight="false" outlineLevel="0" collapsed="false">
      <c r="A15" s="1" t="s">
        <v>71</v>
      </c>
      <c r="B15" s="1" t="s">
        <v>72</v>
      </c>
      <c r="C15" s="1" t="s">
        <v>73</v>
      </c>
      <c r="D15" s="1" t="s">
        <v>74</v>
      </c>
      <c r="E15" s="1" t="s">
        <v>74</v>
      </c>
      <c r="F15" s="1" t="s">
        <v>23</v>
      </c>
      <c r="G15" s="6" t="s">
        <v>75</v>
      </c>
      <c r="H15" s="1" t="s">
        <v>65</v>
      </c>
      <c r="I15" s="1" t="n">
        <v>4</v>
      </c>
      <c r="J15" s="7" t="n">
        <v>0.92</v>
      </c>
      <c r="K15" s="1" t="n">
        <v>0.000862</v>
      </c>
      <c r="L15" s="1" t="s">
        <v>26</v>
      </c>
    </row>
    <row r="16" customFormat="false" ht="14.65" hidden="false" customHeight="false" outlineLevel="0" collapsed="false">
      <c r="A16" s="1" t="s">
        <v>76</v>
      </c>
      <c r="B16" s="1" t="s">
        <v>77</v>
      </c>
      <c r="C16" s="1" t="s">
        <v>78</v>
      </c>
      <c r="D16" s="1" t="s">
        <v>79</v>
      </c>
      <c r="E16" s="1" t="s">
        <v>79</v>
      </c>
      <c r="F16" s="1" t="s">
        <v>23</v>
      </c>
      <c r="G16" s="6" t="s">
        <v>80</v>
      </c>
      <c r="H16" s="1" t="s">
        <v>65</v>
      </c>
      <c r="I16" s="1" t="n">
        <v>4</v>
      </c>
      <c r="J16" s="7" t="n">
        <v>0.92</v>
      </c>
      <c r="K16" s="1" t="n">
        <v>0.000862</v>
      </c>
      <c r="L16" s="1" t="s">
        <v>26</v>
      </c>
    </row>
    <row r="17" customFormat="false" ht="14.65" hidden="false" customHeight="false" outlineLevel="0" collapsed="false">
      <c r="A17" s="1" t="s">
        <v>81</v>
      </c>
      <c r="B17" s="1" t="s">
        <v>82</v>
      </c>
      <c r="C17" s="1" t="s">
        <v>82</v>
      </c>
      <c r="D17" s="1" t="s">
        <v>83</v>
      </c>
      <c r="E17" s="1" t="s">
        <v>83</v>
      </c>
      <c r="F17" s="1" t="s">
        <v>23</v>
      </c>
      <c r="G17" s="6" t="s">
        <v>84</v>
      </c>
      <c r="H17" s="1" t="s">
        <v>65</v>
      </c>
      <c r="I17" s="1" t="n">
        <v>4</v>
      </c>
      <c r="J17" s="7" t="n">
        <v>0.92</v>
      </c>
      <c r="K17" s="1" t="n">
        <v>0.000862</v>
      </c>
      <c r="L17" s="1" t="s">
        <v>26</v>
      </c>
    </row>
    <row r="18" customFormat="false" ht="14.65" hidden="false" customHeight="false" outlineLevel="0" collapsed="false">
      <c r="A18" s="1" t="s">
        <v>85</v>
      </c>
      <c r="B18" s="1" t="s">
        <v>86</v>
      </c>
      <c r="C18" s="1" t="s">
        <v>86</v>
      </c>
      <c r="D18" s="1" t="s">
        <v>87</v>
      </c>
      <c r="E18" s="1" t="s">
        <v>87</v>
      </c>
      <c r="F18" s="1" t="s">
        <v>23</v>
      </c>
      <c r="G18" s="6" t="s">
        <v>88</v>
      </c>
      <c r="H18" s="1" t="s">
        <v>89</v>
      </c>
      <c r="I18" s="1" t="n">
        <v>4</v>
      </c>
      <c r="J18" s="7" t="n">
        <v>0.85</v>
      </c>
      <c r="K18" s="1" t="n">
        <v>0.00424</v>
      </c>
      <c r="L18" s="1" t="s">
        <v>26</v>
      </c>
    </row>
    <row r="19" customFormat="false" ht="14.65" hidden="false" customHeight="false" outlineLevel="0" collapsed="false">
      <c r="A19" s="1" t="s">
        <v>90</v>
      </c>
      <c r="B19" s="1" t="s">
        <v>91</v>
      </c>
      <c r="C19" s="1" t="s">
        <v>91</v>
      </c>
      <c r="D19" s="1" t="s">
        <v>92</v>
      </c>
      <c r="E19" s="1" t="s">
        <v>92</v>
      </c>
      <c r="F19" s="1" t="s">
        <v>23</v>
      </c>
      <c r="G19" s="6" t="s">
        <v>93</v>
      </c>
      <c r="H19" s="1" t="s">
        <v>94</v>
      </c>
      <c r="I19" s="1" t="n">
        <v>5</v>
      </c>
      <c r="J19" s="7" t="n">
        <v>0.79</v>
      </c>
      <c r="K19" s="1" t="n">
        <v>0.00479</v>
      </c>
      <c r="L19" s="1" t="s">
        <v>26</v>
      </c>
    </row>
    <row r="20" customFormat="false" ht="14.65" hidden="false" customHeight="false" outlineLevel="0" collapsed="false">
      <c r="A20" s="1" t="s">
        <v>95</v>
      </c>
      <c r="B20" s="1" t="s">
        <v>96</v>
      </c>
      <c r="C20" s="1" t="s">
        <v>97</v>
      </c>
      <c r="D20" s="1" t="s">
        <v>97</v>
      </c>
      <c r="E20" s="1" t="s">
        <v>97</v>
      </c>
      <c r="F20" s="1" t="s">
        <v>23</v>
      </c>
      <c r="G20" s="6" t="s">
        <v>98</v>
      </c>
      <c r="H20" s="1" t="s">
        <v>99</v>
      </c>
      <c r="I20" s="1" t="n">
        <v>6</v>
      </c>
      <c r="J20" s="7" t="n">
        <v>0.99</v>
      </c>
      <c r="K20" s="1" t="n">
        <v>0.000151</v>
      </c>
      <c r="L20" s="1" t="s">
        <v>26</v>
      </c>
    </row>
    <row r="21" customFormat="false" ht="14.65" hidden="false" customHeight="false" outlineLevel="0" collapsed="false">
      <c r="A21" s="1" t="s">
        <v>100</v>
      </c>
      <c r="B21" s="1" t="s">
        <v>101</v>
      </c>
      <c r="C21" s="1" t="s">
        <v>101</v>
      </c>
      <c r="D21" s="1" t="s">
        <v>102</v>
      </c>
      <c r="E21" s="1" t="s">
        <v>102</v>
      </c>
      <c r="F21" s="1" t="s">
        <v>23</v>
      </c>
      <c r="G21" s="6" t="s">
        <v>103</v>
      </c>
      <c r="H21" s="1" t="s">
        <v>99</v>
      </c>
      <c r="I21" s="1" t="n">
        <v>6</v>
      </c>
      <c r="J21" s="7" t="n">
        <v>0.99</v>
      </c>
      <c r="K21" s="1" t="n">
        <v>0.000151</v>
      </c>
      <c r="L21" s="1" t="s">
        <v>26</v>
      </c>
    </row>
    <row r="22" customFormat="false" ht="14.65" hidden="false" customHeight="false" outlineLevel="0" collapsed="false">
      <c r="A22" s="1" t="s">
        <v>104</v>
      </c>
      <c r="B22" s="1" t="s">
        <v>105</v>
      </c>
      <c r="C22" s="1" t="s">
        <v>105</v>
      </c>
      <c r="D22" s="1" t="s">
        <v>106</v>
      </c>
      <c r="E22" s="1" t="s">
        <v>106</v>
      </c>
      <c r="F22" s="1" t="s">
        <v>23</v>
      </c>
      <c r="G22" s="6" t="s">
        <v>107</v>
      </c>
      <c r="H22" s="1" t="s">
        <v>108</v>
      </c>
      <c r="I22" s="1" t="n">
        <v>6</v>
      </c>
      <c r="J22" s="7" t="n">
        <v>1</v>
      </c>
      <c r="K22" s="1" t="n">
        <v>0.000587</v>
      </c>
      <c r="L22" s="1" t="s">
        <v>26</v>
      </c>
    </row>
    <row r="23" customFormat="false" ht="14.65" hidden="false" customHeight="false" outlineLevel="0" collapsed="false">
      <c r="A23" s="1" t="s">
        <v>109</v>
      </c>
      <c r="B23" s="1" t="s">
        <v>110</v>
      </c>
      <c r="C23" s="1" t="s">
        <v>110</v>
      </c>
      <c r="D23" s="1" t="s">
        <v>111</v>
      </c>
      <c r="E23" s="1" t="s">
        <v>111</v>
      </c>
      <c r="F23" s="1" t="s">
        <v>23</v>
      </c>
      <c r="G23" s="6" t="s">
        <v>112</v>
      </c>
      <c r="H23" s="1" t="s">
        <v>113</v>
      </c>
      <c r="I23" s="1" t="n">
        <v>6</v>
      </c>
      <c r="J23" s="7" t="n">
        <v>0.99</v>
      </c>
      <c r="K23" s="1" t="n">
        <v>0.00104</v>
      </c>
      <c r="L23" s="1" t="s">
        <v>26</v>
      </c>
    </row>
    <row r="24" customFormat="false" ht="14.65" hidden="false" customHeight="false" outlineLevel="0" collapsed="false">
      <c r="A24" s="1" t="s">
        <v>114</v>
      </c>
      <c r="B24" s="1" t="s">
        <v>115</v>
      </c>
      <c r="C24" s="1" t="s">
        <v>115</v>
      </c>
      <c r="D24" s="1" t="s">
        <v>116</v>
      </c>
      <c r="E24" s="1" t="s">
        <v>116</v>
      </c>
      <c r="F24" s="1" t="s">
        <v>23</v>
      </c>
      <c r="G24" s="6" t="s">
        <v>112</v>
      </c>
      <c r="H24" s="1" t="s">
        <v>113</v>
      </c>
      <c r="I24" s="1" t="n">
        <v>6</v>
      </c>
      <c r="J24" s="7" t="n">
        <v>0.99</v>
      </c>
      <c r="K24" s="1" t="n">
        <v>0.00104</v>
      </c>
      <c r="L24" s="1" t="s">
        <v>26</v>
      </c>
    </row>
    <row r="25" customFormat="false" ht="14.65" hidden="false" customHeight="false" outlineLevel="0" collapsed="false">
      <c r="A25" s="1" t="s">
        <v>117</v>
      </c>
      <c r="B25" s="1" t="s">
        <v>118</v>
      </c>
      <c r="C25" s="1" t="s">
        <v>118</v>
      </c>
      <c r="D25" s="1" t="s">
        <v>119</v>
      </c>
      <c r="E25" s="1" t="s">
        <v>119</v>
      </c>
      <c r="F25" s="1" t="s">
        <v>23</v>
      </c>
      <c r="G25" s="6" t="s">
        <v>120</v>
      </c>
      <c r="H25" s="1" t="s">
        <v>121</v>
      </c>
      <c r="I25" s="1" t="n">
        <v>7</v>
      </c>
      <c r="J25" s="7" t="n">
        <v>0.99</v>
      </c>
      <c r="K25" s="1" t="n">
        <v>0.000727</v>
      </c>
      <c r="L25" s="1" t="s">
        <v>26</v>
      </c>
    </row>
    <row r="26" customFormat="false" ht="14.65" hidden="false" customHeight="false" outlineLevel="0" collapsed="false">
      <c r="A26" s="1" t="s">
        <v>122</v>
      </c>
      <c r="B26" s="1" t="s">
        <v>123</v>
      </c>
      <c r="C26" s="1" t="s">
        <v>123</v>
      </c>
      <c r="D26" s="1" t="s">
        <v>124</v>
      </c>
      <c r="E26" s="1" t="s">
        <v>124</v>
      </c>
      <c r="F26" s="1" t="s">
        <v>23</v>
      </c>
      <c r="G26" s="6" t="s">
        <v>125</v>
      </c>
      <c r="H26" s="1" t="s">
        <v>126</v>
      </c>
      <c r="I26" s="1" t="n">
        <v>7</v>
      </c>
      <c r="J26" s="7" t="n">
        <v>0.97</v>
      </c>
      <c r="K26" s="1" t="n">
        <v>0.00144</v>
      </c>
      <c r="L26" s="1" t="s">
        <v>26</v>
      </c>
    </row>
    <row r="27" customFormat="false" ht="14.65" hidden="false" customHeight="false" outlineLevel="0" collapsed="false">
      <c r="A27" s="1" t="s">
        <v>127</v>
      </c>
      <c r="B27" s="1" t="s">
        <v>128</v>
      </c>
      <c r="C27" s="1" t="s">
        <v>128</v>
      </c>
      <c r="D27" s="1" t="s">
        <v>129</v>
      </c>
      <c r="E27" s="1" t="s">
        <v>129</v>
      </c>
      <c r="F27" s="1" t="s">
        <v>23</v>
      </c>
      <c r="G27" s="6" t="s">
        <v>130</v>
      </c>
      <c r="H27" s="1" t="s">
        <v>131</v>
      </c>
      <c r="I27" s="1" t="n">
        <v>7</v>
      </c>
      <c r="J27" s="7" t="n">
        <v>0.95</v>
      </c>
      <c r="K27" s="1" t="n">
        <v>0.000986</v>
      </c>
      <c r="L27" s="1" t="s">
        <v>26</v>
      </c>
    </row>
    <row r="28" customFormat="false" ht="14.65" hidden="false" customHeight="false" outlineLevel="0" collapsed="false">
      <c r="A28" s="1" t="s">
        <v>132</v>
      </c>
      <c r="B28" s="1" t="s">
        <v>133</v>
      </c>
      <c r="C28" s="1" t="s">
        <v>133</v>
      </c>
      <c r="D28" s="1" t="s">
        <v>134</v>
      </c>
      <c r="E28" s="1" t="s">
        <v>134</v>
      </c>
      <c r="F28" s="1" t="s">
        <v>23</v>
      </c>
      <c r="G28" s="6" t="s">
        <v>30</v>
      </c>
      <c r="H28" s="1" t="s">
        <v>135</v>
      </c>
      <c r="I28" s="1" t="n">
        <v>7</v>
      </c>
      <c r="J28" s="7" t="n">
        <v>0.99</v>
      </c>
      <c r="K28" s="1" t="n">
        <v>0.000393</v>
      </c>
      <c r="L28" s="1" t="s">
        <v>26</v>
      </c>
    </row>
    <row r="29" customFormat="false" ht="14.65" hidden="false" customHeight="false" outlineLevel="0" collapsed="false">
      <c r="A29" s="1" t="s">
        <v>136</v>
      </c>
      <c r="B29" s="1" t="s">
        <v>137</v>
      </c>
      <c r="C29" s="1" t="s">
        <v>137</v>
      </c>
      <c r="D29" s="1" t="s">
        <v>138</v>
      </c>
      <c r="E29" s="1" t="s">
        <v>138</v>
      </c>
      <c r="F29" s="1" t="s">
        <v>23</v>
      </c>
      <c r="G29" s="6" t="s">
        <v>139</v>
      </c>
      <c r="H29" s="1" t="s">
        <v>140</v>
      </c>
      <c r="I29" s="1" t="n">
        <v>7</v>
      </c>
      <c r="J29" s="7" t="n">
        <v>0.95</v>
      </c>
      <c r="K29" s="1" t="n">
        <v>0.00155</v>
      </c>
      <c r="L29" s="1" t="s">
        <v>26</v>
      </c>
    </row>
    <row r="30" customFormat="false" ht="14.65" hidden="false" customHeight="false" outlineLevel="0" collapsed="false">
      <c r="A30" s="1" t="s">
        <v>141</v>
      </c>
      <c r="B30" s="1" t="s">
        <v>142</v>
      </c>
      <c r="C30" s="1" t="s">
        <v>142</v>
      </c>
      <c r="D30" s="1" t="s">
        <v>143</v>
      </c>
      <c r="E30" s="1" t="s">
        <v>143</v>
      </c>
      <c r="F30" s="1" t="s">
        <v>23</v>
      </c>
      <c r="G30" s="6" t="s">
        <v>144</v>
      </c>
      <c r="H30" s="1" t="s">
        <v>145</v>
      </c>
      <c r="I30" s="1" t="n">
        <v>7</v>
      </c>
      <c r="J30" s="7" t="n">
        <v>0.95</v>
      </c>
      <c r="K30" s="1" t="n">
        <v>0.00198</v>
      </c>
      <c r="L30" s="1" t="s">
        <v>26</v>
      </c>
    </row>
    <row r="31" customFormat="false" ht="14.65" hidden="false" customHeight="false" outlineLevel="0" collapsed="false">
      <c r="A31" s="1" t="s">
        <v>146</v>
      </c>
      <c r="B31" s="1" t="s">
        <v>147</v>
      </c>
      <c r="C31" s="1" t="s">
        <v>147</v>
      </c>
      <c r="D31" s="1" t="s">
        <v>148</v>
      </c>
      <c r="E31" s="1" t="s">
        <v>148</v>
      </c>
      <c r="F31" s="1" t="s">
        <v>23</v>
      </c>
      <c r="G31" s="6" t="s">
        <v>149</v>
      </c>
      <c r="H31" s="1" t="s">
        <v>150</v>
      </c>
      <c r="I31" s="1" t="n">
        <v>7</v>
      </c>
      <c r="J31" s="7" t="n">
        <v>1</v>
      </c>
      <c r="K31" s="1" t="n">
        <v>0.000585</v>
      </c>
      <c r="L31" s="1" t="s">
        <v>26</v>
      </c>
    </row>
    <row r="32" customFormat="false" ht="14.65" hidden="false" customHeight="false" outlineLevel="0" collapsed="false">
      <c r="A32" s="1" t="s">
        <v>151</v>
      </c>
      <c r="B32" s="1" t="s">
        <v>152</v>
      </c>
      <c r="C32" s="1" t="s">
        <v>153</v>
      </c>
      <c r="D32" s="1" t="s">
        <v>153</v>
      </c>
      <c r="E32" s="1" t="s">
        <v>153</v>
      </c>
      <c r="F32" s="1" t="s">
        <v>23</v>
      </c>
      <c r="G32" s="6" t="s">
        <v>154</v>
      </c>
      <c r="H32" s="1" t="s">
        <v>155</v>
      </c>
      <c r="I32" s="1" t="n">
        <v>7</v>
      </c>
      <c r="J32" s="7" t="n">
        <v>0.99</v>
      </c>
      <c r="K32" s="1" t="n">
        <v>0.000951</v>
      </c>
      <c r="L32" s="1" t="s">
        <v>26</v>
      </c>
    </row>
    <row r="33" customFormat="false" ht="14.65" hidden="false" customHeight="false" outlineLevel="0" collapsed="false">
      <c r="A33" s="1" t="s">
        <v>156</v>
      </c>
      <c r="B33" s="1" t="s">
        <v>157</v>
      </c>
      <c r="C33" s="1" t="s">
        <v>158</v>
      </c>
      <c r="D33" s="1" t="s">
        <v>159</v>
      </c>
      <c r="E33" s="1" t="s">
        <v>159</v>
      </c>
      <c r="F33" s="1" t="s">
        <v>23</v>
      </c>
      <c r="G33" s="6" t="s">
        <v>160</v>
      </c>
      <c r="H33" s="1" t="s">
        <v>161</v>
      </c>
      <c r="I33" s="1" t="n">
        <v>8</v>
      </c>
      <c r="J33" s="7" t="n">
        <v>1</v>
      </c>
      <c r="K33" s="1" t="n">
        <v>0.000554</v>
      </c>
      <c r="L33" s="1" t="s">
        <v>26</v>
      </c>
    </row>
    <row r="34" customFormat="false" ht="14.65" hidden="false" customHeight="false" outlineLevel="0" collapsed="false">
      <c r="A34" s="1" t="s">
        <v>162</v>
      </c>
      <c r="B34" s="1" t="s">
        <v>163</v>
      </c>
      <c r="C34" s="1" t="s">
        <v>164</v>
      </c>
      <c r="D34" s="1" t="s">
        <v>165</v>
      </c>
      <c r="E34" s="1" t="s">
        <v>165</v>
      </c>
      <c r="F34" s="1" t="s">
        <v>23</v>
      </c>
      <c r="G34" s="6" t="s">
        <v>166</v>
      </c>
      <c r="H34" s="1" t="s">
        <v>161</v>
      </c>
      <c r="I34" s="1" t="n">
        <v>8</v>
      </c>
      <c r="J34" s="7" t="n">
        <v>1</v>
      </c>
      <c r="K34" s="1" t="n">
        <v>0.000554</v>
      </c>
      <c r="L34" s="1" t="s">
        <v>26</v>
      </c>
    </row>
    <row r="35" customFormat="false" ht="14.65" hidden="false" customHeight="false" outlineLevel="0" collapsed="false">
      <c r="A35" s="1" t="s">
        <v>167</v>
      </c>
      <c r="B35" s="1" t="s">
        <v>168</v>
      </c>
      <c r="C35" s="1" t="s">
        <v>168</v>
      </c>
      <c r="D35" s="1" t="s">
        <v>169</v>
      </c>
      <c r="E35" s="1" t="s">
        <v>169</v>
      </c>
      <c r="F35" s="1" t="s">
        <v>23</v>
      </c>
      <c r="G35" s="6" t="s">
        <v>170</v>
      </c>
      <c r="H35" s="1" t="s">
        <v>171</v>
      </c>
      <c r="I35" s="1" t="n">
        <v>8</v>
      </c>
      <c r="J35" s="7" t="n">
        <v>0.99</v>
      </c>
      <c r="K35" s="1" t="n">
        <v>0.000512</v>
      </c>
      <c r="L35" s="1" t="s">
        <v>26</v>
      </c>
    </row>
    <row r="36" customFormat="false" ht="14.65" hidden="false" customHeight="false" outlineLevel="0" collapsed="false">
      <c r="A36" s="1" t="s">
        <v>172</v>
      </c>
      <c r="B36" s="1" t="s">
        <v>173</v>
      </c>
      <c r="C36" s="1" t="s">
        <v>173</v>
      </c>
      <c r="D36" s="1" t="s">
        <v>174</v>
      </c>
      <c r="E36" s="1" t="s">
        <v>174</v>
      </c>
      <c r="F36" s="1" t="s">
        <v>23</v>
      </c>
      <c r="G36" s="6" t="s">
        <v>175</v>
      </c>
      <c r="H36" s="1" t="s">
        <v>176</v>
      </c>
      <c r="I36" s="1" t="n">
        <v>8</v>
      </c>
      <c r="J36" s="7" t="n">
        <v>1</v>
      </c>
      <c r="K36" s="1" t="n">
        <v>0.000842</v>
      </c>
      <c r="L36" s="1" t="s">
        <v>26</v>
      </c>
    </row>
    <row r="37" customFormat="false" ht="14.65" hidden="false" customHeight="false" outlineLevel="0" collapsed="false">
      <c r="A37" s="1" t="s">
        <v>177</v>
      </c>
      <c r="B37" s="1" t="s">
        <v>178</v>
      </c>
      <c r="C37" s="1" t="s">
        <v>178</v>
      </c>
      <c r="D37" s="1" t="s">
        <v>179</v>
      </c>
      <c r="E37" s="1" t="s">
        <v>179</v>
      </c>
      <c r="F37" s="1" t="s">
        <v>23</v>
      </c>
      <c r="G37" s="6" t="s">
        <v>180</v>
      </c>
      <c r="H37" s="1" t="s">
        <v>181</v>
      </c>
      <c r="I37" s="1" t="n">
        <v>8</v>
      </c>
      <c r="J37" s="7" t="n">
        <v>1</v>
      </c>
      <c r="K37" s="1" t="n">
        <v>0.0007</v>
      </c>
      <c r="L37" s="1" t="s">
        <v>26</v>
      </c>
    </row>
    <row r="38" customFormat="false" ht="14.65" hidden="false" customHeight="false" outlineLevel="0" collapsed="false">
      <c r="A38" s="1" t="s">
        <v>182</v>
      </c>
      <c r="B38" s="1" t="s">
        <v>183</v>
      </c>
      <c r="C38" s="1" t="s">
        <v>183</v>
      </c>
      <c r="D38" s="1" t="s">
        <v>184</v>
      </c>
      <c r="E38" s="1" t="s">
        <v>184</v>
      </c>
      <c r="F38" s="1" t="s">
        <v>23</v>
      </c>
      <c r="G38" s="6" t="s">
        <v>185</v>
      </c>
      <c r="H38" s="1" t="s">
        <v>181</v>
      </c>
      <c r="I38" s="1" t="n">
        <v>8</v>
      </c>
      <c r="J38" s="7" t="n">
        <v>1</v>
      </c>
      <c r="K38" s="1" t="n">
        <v>0.0007</v>
      </c>
      <c r="L38" s="1" t="s">
        <v>26</v>
      </c>
    </row>
    <row r="39" customFormat="false" ht="14.65" hidden="false" customHeight="false" outlineLevel="0" collapsed="false">
      <c r="A39" s="1" t="s">
        <v>186</v>
      </c>
      <c r="B39" s="1" t="s">
        <v>187</v>
      </c>
      <c r="C39" s="1" t="s">
        <v>187</v>
      </c>
      <c r="D39" s="1" t="s">
        <v>188</v>
      </c>
      <c r="E39" s="1" t="s">
        <v>188</v>
      </c>
      <c r="F39" s="1" t="s">
        <v>23</v>
      </c>
      <c r="G39" s="6" t="s">
        <v>189</v>
      </c>
      <c r="H39" s="1" t="s">
        <v>190</v>
      </c>
      <c r="I39" s="1" t="n">
        <v>8</v>
      </c>
      <c r="J39" s="7" t="n">
        <v>0.99</v>
      </c>
      <c r="K39" s="1" t="n">
        <v>0.000727</v>
      </c>
      <c r="L39" s="1" t="s">
        <v>26</v>
      </c>
    </row>
    <row r="40" customFormat="false" ht="14.65" hidden="false" customHeight="false" outlineLevel="0" collapsed="false">
      <c r="A40" s="1" t="s">
        <v>191</v>
      </c>
      <c r="B40" s="1" t="s">
        <v>192</v>
      </c>
      <c r="C40" s="1" t="s">
        <v>192</v>
      </c>
      <c r="D40" s="1" t="s">
        <v>193</v>
      </c>
      <c r="E40" s="1" t="s">
        <v>193</v>
      </c>
      <c r="F40" s="1" t="s">
        <v>23</v>
      </c>
      <c r="G40" s="6" t="s">
        <v>194</v>
      </c>
      <c r="H40" s="1" t="s">
        <v>195</v>
      </c>
      <c r="I40" s="1" t="n">
        <v>8</v>
      </c>
      <c r="J40" s="7" t="n">
        <v>0.94</v>
      </c>
      <c r="K40" s="1" t="n">
        <v>0.00134</v>
      </c>
      <c r="L40" s="1" t="s">
        <v>26</v>
      </c>
    </row>
    <row r="41" customFormat="false" ht="14.65" hidden="false" customHeight="false" outlineLevel="0" collapsed="false">
      <c r="A41" s="1" t="s">
        <v>196</v>
      </c>
      <c r="B41" s="1" t="s">
        <v>197</v>
      </c>
      <c r="C41" s="1" t="s">
        <v>197</v>
      </c>
      <c r="D41" s="1" t="s">
        <v>198</v>
      </c>
      <c r="E41" s="1" t="s">
        <v>198</v>
      </c>
      <c r="F41" s="1" t="s">
        <v>23</v>
      </c>
      <c r="G41" s="6" t="s">
        <v>199</v>
      </c>
      <c r="H41" s="1" t="s">
        <v>200</v>
      </c>
      <c r="I41" s="1" t="n">
        <v>8</v>
      </c>
      <c r="J41" s="7" t="n">
        <v>0.82</v>
      </c>
      <c r="K41" s="1" t="n">
        <v>0.0117</v>
      </c>
      <c r="L41" s="1" t="s">
        <v>26</v>
      </c>
    </row>
    <row r="42" customFormat="false" ht="14.65" hidden="false" customHeight="false" outlineLevel="0" collapsed="false">
      <c r="A42" s="1" t="s">
        <v>201</v>
      </c>
      <c r="B42" s="1" t="s">
        <v>202</v>
      </c>
      <c r="C42" s="1" t="s">
        <v>202</v>
      </c>
      <c r="D42" s="1" t="s">
        <v>203</v>
      </c>
      <c r="E42" s="1" t="s">
        <v>203</v>
      </c>
      <c r="F42" s="1" t="s">
        <v>23</v>
      </c>
      <c r="G42" s="6" t="s">
        <v>204</v>
      </c>
      <c r="H42" s="1" t="s">
        <v>161</v>
      </c>
      <c r="I42" s="1" t="n">
        <v>8</v>
      </c>
      <c r="J42" s="7" t="n">
        <v>1</v>
      </c>
      <c r="K42" s="1" t="n">
        <v>0.000554</v>
      </c>
      <c r="L42" s="1" t="s">
        <v>26</v>
      </c>
    </row>
    <row r="43" customFormat="false" ht="14.65" hidden="false" customHeight="false" outlineLevel="0" collapsed="false">
      <c r="A43" s="1" t="s">
        <v>205</v>
      </c>
      <c r="B43" s="1" t="s">
        <v>206</v>
      </c>
      <c r="C43" s="1" t="s">
        <v>206</v>
      </c>
      <c r="D43" s="1" t="s">
        <v>207</v>
      </c>
      <c r="E43" s="1" t="s">
        <v>207</v>
      </c>
      <c r="F43" s="1" t="s">
        <v>23</v>
      </c>
      <c r="G43" s="6" t="s">
        <v>208</v>
      </c>
      <c r="H43" s="1" t="s">
        <v>209</v>
      </c>
      <c r="I43" s="1" t="n">
        <v>8</v>
      </c>
      <c r="J43" s="7" t="n">
        <v>0.98</v>
      </c>
      <c r="K43" s="1" t="n">
        <v>0.00123</v>
      </c>
      <c r="L43" s="1" t="s">
        <v>26</v>
      </c>
    </row>
    <row r="44" customFormat="false" ht="14.65" hidden="false" customHeight="false" outlineLevel="0" collapsed="false">
      <c r="A44" s="1" t="s">
        <v>210</v>
      </c>
      <c r="B44" s="1" t="s">
        <v>211</v>
      </c>
      <c r="C44" s="1" t="s">
        <v>211</v>
      </c>
      <c r="D44" s="1" t="s">
        <v>212</v>
      </c>
      <c r="E44" s="1" t="s">
        <v>212</v>
      </c>
      <c r="F44" s="1" t="s">
        <v>23</v>
      </c>
      <c r="G44" s="6" t="s">
        <v>213</v>
      </c>
      <c r="H44" s="1" t="s">
        <v>161</v>
      </c>
      <c r="I44" s="1" t="n">
        <v>8</v>
      </c>
      <c r="J44" s="7" t="n">
        <v>1</v>
      </c>
      <c r="K44" s="1" t="n">
        <v>0.000554</v>
      </c>
      <c r="L44" s="1" t="s">
        <v>26</v>
      </c>
    </row>
    <row r="45" customFormat="false" ht="14.65" hidden="false" customHeight="false" outlineLevel="0" collapsed="false">
      <c r="A45" s="1" t="s">
        <v>214</v>
      </c>
      <c r="B45" s="1" t="s">
        <v>215</v>
      </c>
      <c r="C45" s="1" t="s">
        <v>215</v>
      </c>
      <c r="D45" s="1" t="s">
        <v>216</v>
      </c>
      <c r="E45" s="1" t="s">
        <v>216</v>
      </c>
      <c r="F45" s="1" t="s">
        <v>23</v>
      </c>
      <c r="G45" s="6" t="s">
        <v>217</v>
      </c>
      <c r="H45" s="1" t="s">
        <v>161</v>
      </c>
      <c r="I45" s="1" t="n">
        <v>8</v>
      </c>
      <c r="J45" s="7" t="n">
        <v>1</v>
      </c>
      <c r="K45" s="1" t="n">
        <v>0.000554</v>
      </c>
      <c r="L45" s="1" t="s">
        <v>26</v>
      </c>
    </row>
    <row r="46" customFormat="false" ht="14.65" hidden="false" customHeight="false" outlineLevel="0" collapsed="false">
      <c r="A46" s="1" t="s">
        <v>218</v>
      </c>
      <c r="B46" s="1" t="s">
        <v>219</v>
      </c>
      <c r="C46" s="1" t="s">
        <v>220</v>
      </c>
      <c r="D46" s="1" t="s">
        <v>221</v>
      </c>
      <c r="E46" s="1" t="s">
        <v>221</v>
      </c>
      <c r="F46" s="1" t="s">
        <v>23</v>
      </c>
      <c r="G46" s="6" t="s">
        <v>222</v>
      </c>
      <c r="H46" s="1" t="s">
        <v>223</v>
      </c>
      <c r="I46" s="1" t="n">
        <v>8</v>
      </c>
      <c r="J46" s="7" t="n">
        <v>0.88</v>
      </c>
      <c r="K46" s="1" t="n">
        <v>0.00861</v>
      </c>
      <c r="L46" s="1" t="s">
        <v>26</v>
      </c>
    </row>
    <row r="47" customFormat="false" ht="14.65" hidden="false" customHeight="false" outlineLevel="0" collapsed="false">
      <c r="A47" s="1" t="s">
        <v>224</v>
      </c>
      <c r="B47" s="1" t="s">
        <v>225</v>
      </c>
      <c r="C47" s="1" t="s">
        <v>225</v>
      </c>
      <c r="D47" s="1" t="s">
        <v>226</v>
      </c>
      <c r="E47" s="1" t="s">
        <v>226</v>
      </c>
      <c r="F47" s="1" t="s">
        <v>23</v>
      </c>
      <c r="G47" s="6" t="s">
        <v>227</v>
      </c>
      <c r="H47" s="1" t="s">
        <v>190</v>
      </c>
      <c r="I47" s="1" t="n">
        <v>8</v>
      </c>
      <c r="J47" s="7" t="n">
        <v>0.99</v>
      </c>
      <c r="K47" s="1" t="n">
        <v>0.000727</v>
      </c>
      <c r="L47" s="1" t="s">
        <v>26</v>
      </c>
    </row>
    <row r="48" customFormat="false" ht="14.65" hidden="false" customHeight="false" outlineLevel="0" collapsed="false">
      <c r="A48" s="1" t="s">
        <v>228</v>
      </c>
      <c r="B48" s="1" t="s">
        <v>229</v>
      </c>
      <c r="C48" s="1" t="s">
        <v>229</v>
      </c>
      <c r="D48" s="1" t="s">
        <v>230</v>
      </c>
      <c r="E48" s="1" t="s">
        <v>230</v>
      </c>
      <c r="F48" s="1" t="s">
        <v>23</v>
      </c>
      <c r="G48" s="6" t="s">
        <v>231</v>
      </c>
      <c r="H48" s="1" t="s">
        <v>195</v>
      </c>
      <c r="I48" s="1" t="n">
        <v>8</v>
      </c>
      <c r="J48" s="7" t="n">
        <v>0.94</v>
      </c>
      <c r="K48" s="1" t="n">
        <v>0.00134</v>
      </c>
      <c r="L48" s="1" t="s">
        <v>26</v>
      </c>
    </row>
    <row r="49" customFormat="false" ht="14.65" hidden="false" customHeight="false" outlineLevel="0" collapsed="false">
      <c r="A49" s="1" t="s">
        <v>232</v>
      </c>
      <c r="B49" s="1" t="s">
        <v>233</v>
      </c>
      <c r="C49" s="1" t="s">
        <v>233</v>
      </c>
      <c r="D49" s="1" t="s">
        <v>234</v>
      </c>
      <c r="E49" s="1" t="s">
        <v>234</v>
      </c>
      <c r="F49" s="1" t="s">
        <v>23</v>
      </c>
      <c r="G49" s="6" t="s">
        <v>235</v>
      </c>
      <c r="H49" s="1" t="s">
        <v>181</v>
      </c>
      <c r="I49" s="1" t="n">
        <v>8</v>
      </c>
      <c r="J49" s="7" t="n">
        <v>1</v>
      </c>
      <c r="K49" s="1" t="n">
        <v>0.0007</v>
      </c>
      <c r="L49" s="1" t="s">
        <v>26</v>
      </c>
    </row>
    <row r="50" customFormat="false" ht="14.65" hidden="false" customHeight="false" outlineLevel="0" collapsed="false">
      <c r="A50" s="1" t="s">
        <v>236</v>
      </c>
      <c r="B50" s="1" t="s">
        <v>237</v>
      </c>
      <c r="C50" s="1" t="s">
        <v>238</v>
      </c>
      <c r="D50" s="1" t="s">
        <v>239</v>
      </c>
      <c r="E50" s="1" t="s">
        <v>239</v>
      </c>
      <c r="F50" s="1" t="s">
        <v>23</v>
      </c>
      <c r="G50" s="6" t="s">
        <v>240</v>
      </c>
      <c r="H50" s="1" t="s">
        <v>241</v>
      </c>
      <c r="I50" s="1" t="n">
        <v>8</v>
      </c>
      <c r="J50" s="7" t="n">
        <v>1</v>
      </c>
      <c r="K50" s="1" t="n">
        <v>0.000755</v>
      </c>
      <c r="L50" s="1" t="s">
        <v>26</v>
      </c>
    </row>
    <row r="51" customFormat="false" ht="14.65" hidden="false" customHeight="false" outlineLevel="0" collapsed="false">
      <c r="A51" s="1" t="s">
        <v>242</v>
      </c>
      <c r="B51" s="1" t="s">
        <v>243</v>
      </c>
      <c r="C51" s="1" t="s">
        <v>243</v>
      </c>
      <c r="D51" s="1" t="s">
        <v>244</v>
      </c>
      <c r="E51" s="1" t="s">
        <v>244</v>
      </c>
      <c r="F51" s="1" t="s">
        <v>23</v>
      </c>
      <c r="G51" s="6" t="s">
        <v>245</v>
      </c>
      <c r="H51" s="1" t="s">
        <v>171</v>
      </c>
      <c r="I51" s="1" t="n">
        <v>8</v>
      </c>
      <c r="J51" s="7" t="n">
        <v>0.99</v>
      </c>
      <c r="K51" s="1" t="n">
        <v>0.000512</v>
      </c>
      <c r="L51" s="1" t="s">
        <v>26</v>
      </c>
    </row>
    <row r="52" customFormat="false" ht="14.65" hidden="false" customHeight="false" outlineLevel="0" collapsed="false">
      <c r="A52" s="1" t="s">
        <v>246</v>
      </c>
      <c r="B52" s="1" t="s">
        <v>247</v>
      </c>
      <c r="C52" s="1" t="s">
        <v>247</v>
      </c>
      <c r="D52" s="1" t="s">
        <v>248</v>
      </c>
      <c r="E52" s="1" t="s">
        <v>248</v>
      </c>
      <c r="F52" s="1" t="s">
        <v>23</v>
      </c>
      <c r="G52" s="6" t="s">
        <v>249</v>
      </c>
      <c r="H52" s="1" t="s">
        <v>250</v>
      </c>
      <c r="I52" s="1" t="n">
        <v>8</v>
      </c>
      <c r="J52" s="7" t="n">
        <v>0.83</v>
      </c>
      <c r="K52" s="1" t="n">
        <v>0.0174</v>
      </c>
      <c r="L52" s="1" t="s">
        <v>26</v>
      </c>
    </row>
    <row r="53" customFormat="false" ht="14.65" hidden="false" customHeight="false" outlineLevel="0" collapsed="false">
      <c r="A53" s="1" t="s">
        <v>251</v>
      </c>
      <c r="B53" s="1" t="s">
        <v>252</v>
      </c>
      <c r="C53" s="1" t="s">
        <v>252</v>
      </c>
      <c r="D53" s="1" t="s">
        <v>253</v>
      </c>
      <c r="E53" s="1" t="s">
        <v>253</v>
      </c>
      <c r="F53" s="1" t="s">
        <v>23</v>
      </c>
      <c r="G53" s="6" t="s">
        <v>254</v>
      </c>
      <c r="H53" s="1" t="s">
        <v>181</v>
      </c>
      <c r="I53" s="1" t="n">
        <v>8</v>
      </c>
      <c r="J53" s="7" t="n">
        <v>1</v>
      </c>
      <c r="K53" s="1" t="n">
        <v>0.0007</v>
      </c>
      <c r="L53" s="1" t="s">
        <v>26</v>
      </c>
    </row>
    <row r="54" customFormat="false" ht="14.65" hidden="false" customHeight="false" outlineLevel="0" collapsed="false">
      <c r="A54" s="1" t="s">
        <v>255</v>
      </c>
      <c r="B54" s="1" t="s">
        <v>256</v>
      </c>
      <c r="C54" s="1" t="s">
        <v>256</v>
      </c>
      <c r="D54" s="1" t="s">
        <v>257</v>
      </c>
      <c r="E54" s="1" t="s">
        <v>257</v>
      </c>
      <c r="F54" s="1" t="s">
        <v>16</v>
      </c>
      <c r="G54" s="6" t="s">
        <v>258</v>
      </c>
      <c r="H54" s="1" t="s">
        <v>259</v>
      </c>
      <c r="I54" s="1" t="n">
        <v>9</v>
      </c>
      <c r="J54" s="7" t="n">
        <v>0.88</v>
      </c>
      <c r="K54" s="1" t="n">
        <v>0.00706</v>
      </c>
      <c r="L54" s="1" t="s">
        <v>19</v>
      </c>
    </row>
    <row r="55" customFormat="false" ht="14.65" hidden="false" customHeight="false" outlineLevel="0" collapsed="false">
      <c r="A55" s="1" t="s">
        <v>260</v>
      </c>
      <c r="B55" s="1" t="s">
        <v>261</v>
      </c>
      <c r="C55" s="1" t="s">
        <v>261</v>
      </c>
      <c r="D55" s="1" t="s">
        <v>262</v>
      </c>
      <c r="E55" s="1" t="s">
        <v>262</v>
      </c>
      <c r="F55" s="1" t="s">
        <v>23</v>
      </c>
      <c r="G55" s="6" t="s">
        <v>263</v>
      </c>
      <c r="H55" s="1" t="s">
        <v>264</v>
      </c>
      <c r="I55" s="1" t="n">
        <v>9</v>
      </c>
      <c r="J55" s="7" t="n">
        <v>1</v>
      </c>
      <c r="K55" s="1" t="n">
        <v>0.000993</v>
      </c>
      <c r="L55" s="1" t="s">
        <v>26</v>
      </c>
    </row>
    <row r="56" customFormat="false" ht="14.65" hidden="false" customHeight="false" outlineLevel="0" collapsed="false">
      <c r="A56" s="1" t="s">
        <v>265</v>
      </c>
      <c r="B56" s="1" t="s">
        <v>266</v>
      </c>
      <c r="C56" s="1" t="s">
        <v>267</v>
      </c>
      <c r="D56" s="1" t="s">
        <v>268</v>
      </c>
      <c r="E56" s="1" t="s">
        <v>267</v>
      </c>
      <c r="F56" s="1" t="s">
        <v>269</v>
      </c>
      <c r="G56" s="6" t="s">
        <v>270</v>
      </c>
      <c r="H56" s="1" t="s">
        <v>271</v>
      </c>
      <c r="I56" s="1" t="n">
        <v>9</v>
      </c>
      <c r="J56" s="7" t="n">
        <v>0.73</v>
      </c>
      <c r="K56" s="1" t="n">
        <v>0.206</v>
      </c>
      <c r="L56" s="1" t="s">
        <v>19</v>
      </c>
    </row>
    <row r="57" customFormat="false" ht="14.65" hidden="false" customHeight="false" outlineLevel="0" collapsed="false">
      <c r="A57" s="1" t="s">
        <v>272</v>
      </c>
      <c r="B57" s="1" t="s">
        <v>273</v>
      </c>
      <c r="C57" s="1" t="s">
        <v>273</v>
      </c>
      <c r="D57" s="1" t="s">
        <v>274</v>
      </c>
      <c r="E57" s="1" t="s">
        <v>274</v>
      </c>
      <c r="F57" s="1" t="s">
        <v>23</v>
      </c>
      <c r="G57" s="6" t="s">
        <v>30</v>
      </c>
      <c r="H57" s="1" t="s">
        <v>275</v>
      </c>
      <c r="I57" s="1" t="n">
        <v>9</v>
      </c>
      <c r="J57" s="7" t="n">
        <v>0.99</v>
      </c>
      <c r="K57" s="1" t="n">
        <v>0.00117</v>
      </c>
      <c r="L57" s="1" t="s">
        <v>26</v>
      </c>
    </row>
    <row r="58" customFormat="false" ht="14.65" hidden="false" customHeight="false" outlineLevel="0" collapsed="false">
      <c r="A58" s="1" t="s">
        <v>276</v>
      </c>
      <c r="B58" s="1" t="s">
        <v>277</v>
      </c>
      <c r="C58" s="1" t="s">
        <v>278</v>
      </c>
      <c r="D58" s="1" t="s">
        <v>278</v>
      </c>
      <c r="E58" s="1" t="s">
        <v>278</v>
      </c>
      <c r="F58" s="1" t="s">
        <v>269</v>
      </c>
      <c r="G58" s="6" t="s">
        <v>279</v>
      </c>
      <c r="H58" s="1" t="s">
        <v>271</v>
      </c>
      <c r="I58" s="1" t="n">
        <v>9</v>
      </c>
      <c r="J58" s="7" t="n">
        <v>0.73</v>
      </c>
      <c r="K58" s="1" t="n">
        <v>0.206</v>
      </c>
      <c r="L58" s="1" t="s">
        <v>19</v>
      </c>
    </row>
    <row r="59" customFormat="false" ht="14.65" hidden="false" customHeight="false" outlineLevel="0" collapsed="false">
      <c r="A59" s="1" t="s">
        <v>280</v>
      </c>
      <c r="B59" s="1" t="s">
        <v>281</v>
      </c>
      <c r="C59" s="1" t="s">
        <v>281</v>
      </c>
      <c r="D59" s="1" t="s">
        <v>282</v>
      </c>
      <c r="E59" s="1" t="s">
        <v>282</v>
      </c>
      <c r="F59" s="1" t="s">
        <v>23</v>
      </c>
      <c r="G59" s="6" t="s">
        <v>283</v>
      </c>
      <c r="H59" s="1" t="s">
        <v>284</v>
      </c>
      <c r="I59" s="1" t="n">
        <v>9</v>
      </c>
      <c r="J59" s="7" t="n">
        <v>0.92</v>
      </c>
      <c r="K59" s="1" t="n">
        <v>0.00243</v>
      </c>
      <c r="L59" s="1" t="s">
        <v>26</v>
      </c>
    </row>
    <row r="60" customFormat="false" ht="14.65" hidden="false" customHeight="false" outlineLevel="0" collapsed="false">
      <c r="A60" s="1" t="s">
        <v>285</v>
      </c>
      <c r="B60" s="1" t="s">
        <v>286</v>
      </c>
      <c r="C60" s="1" t="s">
        <v>286</v>
      </c>
      <c r="D60" s="1" t="s">
        <v>287</v>
      </c>
      <c r="E60" s="1" t="s">
        <v>287</v>
      </c>
      <c r="F60" s="1" t="s">
        <v>23</v>
      </c>
      <c r="G60" s="6" t="s">
        <v>288</v>
      </c>
      <c r="H60" s="1" t="s">
        <v>289</v>
      </c>
      <c r="I60" s="1" t="n">
        <v>9</v>
      </c>
      <c r="J60" s="7" t="n">
        <v>1</v>
      </c>
      <c r="K60" s="1" t="n">
        <v>0.000967</v>
      </c>
      <c r="L60" s="1" t="s">
        <v>26</v>
      </c>
    </row>
    <row r="61" customFormat="false" ht="14.65" hidden="false" customHeight="false" outlineLevel="0" collapsed="false">
      <c r="A61" s="1" t="s">
        <v>290</v>
      </c>
      <c r="B61" s="1" t="s">
        <v>291</v>
      </c>
      <c r="C61" s="1" t="s">
        <v>291</v>
      </c>
      <c r="D61" s="1" t="s">
        <v>292</v>
      </c>
      <c r="E61" s="1" t="s">
        <v>292</v>
      </c>
      <c r="F61" s="1" t="s">
        <v>23</v>
      </c>
      <c r="G61" s="6" t="s">
        <v>293</v>
      </c>
      <c r="H61" s="1" t="s">
        <v>289</v>
      </c>
      <c r="I61" s="1" t="n">
        <v>9</v>
      </c>
      <c r="J61" s="7" t="n">
        <v>1</v>
      </c>
      <c r="K61" s="1" t="n">
        <v>0.000967</v>
      </c>
      <c r="L61" s="1" t="s">
        <v>26</v>
      </c>
    </row>
    <row r="62" customFormat="false" ht="14.65" hidden="false" customHeight="false" outlineLevel="0" collapsed="false">
      <c r="A62" s="1" t="s">
        <v>294</v>
      </c>
      <c r="B62" s="1" t="s">
        <v>295</v>
      </c>
      <c r="C62" s="1" t="s">
        <v>295</v>
      </c>
      <c r="D62" s="1" t="s">
        <v>296</v>
      </c>
      <c r="E62" s="1" t="s">
        <v>296</v>
      </c>
      <c r="F62" s="1" t="s">
        <v>23</v>
      </c>
      <c r="G62" s="6" t="s">
        <v>297</v>
      </c>
      <c r="H62" s="1" t="s">
        <v>298</v>
      </c>
      <c r="I62" s="1" t="n">
        <v>9</v>
      </c>
      <c r="J62" s="7" t="n">
        <v>0.99</v>
      </c>
      <c r="K62" s="1" t="n">
        <v>0.000951</v>
      </c>
      <c r="L62" s="1" t="s">
        <v>26</v>
      </c>
    </row>
    <row r="63" customFormat="false" ht="14.65" hidden="false" customHeight="false" outlineLevel="0" collapsed="false">
      <c r="A63" s="1" t="s">
        <v>299</v>
      </c>
      <c r="B63" s="1" t="s">
        <v>300</v>
      </c>
      <c r="C63" s="1" t="s">
        <v>300</v>
      </c>
      <c r="D63" s="1" t="s">
        <v>301</v>
      </c>
      <c r="E63" s="1" t="s">
        <v>301</v>
      </c>
      <c r="F63" s="1" t="s">
        <v>23</v>
      </c>
      <c r="G63" s="6" t="s">
        <v>302</v>
      </c>
      <c r="H63" s="1" t="s">
        <v>303</v>
      </c>
      <c r="I63" s="1" t="n">
        <v>9</v>
      </c>
      <c r="J63" s="7" t="n">
        <v>1</v>
      </c>
      <c r="K63" s="1" t="n">
        <v>0.00104</v>
      </c>
      <c r="L63" s="1" t="s">
        <v>26</v>
      </c>
    </row>
    <row r="64" customFormat="false" ht="14.65" hidden="false" customHeight="false" outlineLevel="0" collapsed="false">
      <c r="A64" s="1" t="s">
        <v>304</v>
      </c>
      <c r="B64" s="1" t="s">
        <v>305</v>
      </c>
      <c r="C64" s="1" t="s">
        <v>305</v>
      </c>
      <c r="D64" s="1" t="s">
        <v>306</v>
      </c>
      <c r="E64" s="1" t="s">
        <v>306</v>
      </c>
      <c r="F64" s="1" t="s">
        <v>23</v>
      </c>
      <c r="G64" s="6" t="s">
        <v>307</v>
      </c>
      <c r="H64" s="1" t="s">
        <v>264</v>
      </c>
      <c r="I64" s="1" t="n">
        <v>9</v>
      </c>
      <c r="J64" s="7" t="n">
        <v>1</v>
      </c>
      <c r="K64" s="1" t="n">
        <v>0.000993</v>
      </c>
      <c r="L64" s="1" t="s">
        <v>26</v>
      </c>
    </row>
    <row r="65" customFormat="false" ht="14.65" hidden="false" customHeight="false" outlineLevel="0" collapsed="false">
      <c r="A65" s="1" t="s">
        <v>308</v>
      </c>
      <c r="B65" s="1" t="s">
        <v>309</v>
      </c>
      <c r="C65" s="1" t="s">
        <v>309</v>
      </c>
      <c r="D65" s="1" t="s">
        <v>310</v>
      </c>
      <c r="E65" s="1" t="s">
        <v>310</v>
      </c>
      <c r="F65" s="1" t="s">
        <v>23</v>
      </c>
      <c r="G65" s="6" t="s">
        <v>30</v>
      </c>
      <c r="H65" s="1" t="s">
        <v>311</v>
      </c>
      <c r="I65" s="1" t="n">
        <v>9</v>
      </c>
      <c r="J65" s="7" t="n">
        <v>0.89</v>
      </c>
      <c r="K65" s="1" t="n">
        <v>0.0076</v>
      </c>
      <c r="L65" s="1" t="s">
        <v>26</v>
      </c>
    </row>
    <row r="66" customFormat="false" ht="14.65" hidden="false" customHeight="false" outlineLevel="0" collapsed="false">
      <c r="A66" s="1" t="s">
        <v>312</v>
      </c>
      <c r="B66" s="1" t="s">
        <v>313</v>
      </c>
      <c r="C66" s="1" t="s">
        <v>313</v>
      </c>
      <c r="D66" s="1" t="s">
        <v>314</v>
      </c>
      <c r="E66" s="1" t="s">
        <v>314</v>
      </c>
      <c r="F66" s="1" t="s">
        <v>23</v>
      </c>
      <c r="G66" s="6" t="s">
        <v>315</v>
      </c>
      <c r="H66" s="1" t="s">
        <v>289</v>
      </c>
      <c r="I66" s="1" t="n">
        <v>9</v>
      </c>
      <c r="J66" s="7" t="n">
        <v>1</v>
      </c>
      <c r="K66" s="1" t="n">
        <v>0.000967</v>
      </c>
      <c r="L66" s="1" t="s">
        <v>26</v>
      </c>
    </row>
    <row r="67" customFormat="false" ht="14.65" hidden="false" customHeight="false" outlineLevel="0" collapsed="false">
      <c r="A67" s="1" t="s">
        <v>316</v>
      </c>
      <c r="B67" s="1" t="s">
        <v>317</v>
      </c>
      <c r="C67" s="1" t="s">
        <v>317</v>
      </c>
      <c r="D67" s="1" t="s">
        <v>318</v>
      </c>
      <c r="E67" s="1" t="s">
        <v>318</v>
      </c>
      <c r="F67" s="1" t="s">
        <v>23</v>
      </c>
      <c r="G67" s="6" t="s">
        <v>319</v>
      </c>
      <c r="H67" s="1" t="s">
        <v>289</v>
      </c>
      <c r="I67" s="1" t="n">
        <v>9</v>
      </c>
      <c r="J67" s="7" t="n">
        <v>1</v>
      </c>
      <c r="K67" s="1" t="n">
        <v>0.000967</v>
      </c>
      <c r="L67" s="1" t="s">
        <v>26</v>
      </c>
    </row>
    <row r="68" customFormat="false" ht="14.65" hidden="false" customHeight="false" outlineLevel="0" collapsed="false">
      <c r="A68" s="1" t="s">
        <v>320</v>
      </c>
      <c r="B68" s="1" t="s">
        <v>321</v>
      </c>
      <c r="C68" s="1" t="s">
        <v>322</v>
      </c>
      <c r="D68" s="1" t="s">
        <v>323</v>
      </c>
      <c r="E68" s="1" t="s">
        <v>323</v>
      </c>
      <c r="F68" s="1" t="s">
        <v>23</v>
      </c>
      <c r="G68" s="6" t="s">
        <v>324</v>
      </c>
      <c r="H68" s="1" t="s">
        <v>325</v>
      </c>
      <c r="I68" s="1" t="n">
        <v>9</v>
      </c>
      <c r="J68" s="7" t="n">
        <v>1</v>
      </c>
      <c r="K68" s="1" t="n">
        <v>0.00228</v>
      </c>
      <c r="L68" s="1" t="s">
        <v>26</v>
      </c>
    </row>
    <row r="69" customFormat="false" ht="14.65" hidden="false" customHeight="false" outlineLevel="0" collapsed="false">
      <c r="A69" s="1" t="s">
        <v>326</v>
      </c>
      <c r="B69" s="1" t="s">
        <v>327</v>
      </c>
      <c r="C69" s="1" t="s">
        <v>327</v>
      </c>
      <c r="D69" s="1" t="s">
        <v>328</v>
      </c>
      <c r="E69" s="1" t="s">
        <v>328</v>
      </c>
      <c r="F69" s="1" t="s">
        <v>23</v>
      </c>
      <c r="G69" s="6" t="s">
        <v>329</v>
      </c>
      <c r="H69" s="1" t="s">
        <v>325</v>
      </c>
      <c r="I69" s="1" t="n">
        <v>9</v>
      </c>
      <c r="J69" s="7" t="n">
        <v>1</v>
      </c>
      <c r="K69" s="1" t="n">
        <v>0.00228</v>
      </c>
      <c r="L69" s="1" t="s">
        <v>26</v>
      </c>
    </row>
    <row r="70" customFormat="false" ht="14.65" hidden="false" customHeight="false" outlineLevel="0" collapsed="false">
      <c r="A70" s="1" t="s">
        <v>330</v>
      </c>
      <c r="B70" s="1" t="s">
        <v>331</v>
      </c>
      <c r="C70" s="1" t="s">
        <v>331</v>
      </c>
      <c r="D70" s="1" t="s">
        <v>332</v>
      </c>
      <c r="E70" s="1" t="s">
        <v>332</v>
      </c>
      <c r="F70" s="1" t="s">
        <v>23</v>
      </c>
      <c r="G70" s="6" t="s">
        <v>333</v>
      </c>
      <c r="H70" s="1" t="s">
        <v>303</v>
      </c>
      <c r="I70" s="1" t="n">
        <v>9</v>
      </c>
      <c r="J70" s="7" t="n">
        <v>1</v>
      </c>
      <c r="K70" s="1" t="n">
        <v>0.00104</v>
      </c>
      <c r="L70" s="1" t="s">
        <v>26</v>
      </c>
    </row>
    <row r="71" customFormat="false" ht="14.65" hidden="false" customHeight="false" outlineLevel="0" collapsed="false">
      <c r="A71" s="1" t="s">
        <v>334</v>
      </c>
      <c r="B71" s="1" t="s">
        <v>335</v>
      </c>
      <c r="C71" s="1" t="s">
        <v>335</v>
      </c>
      <c r="D71" s="1" t="s">
        <v>336</v>
      </c>
      <c r="E71" s="1" t="s">
        <v>336</v>
      </c>
      <c r="F71" s="1" t="s">
        <v>23</v>
      </c>
      <c r="G71" s="6" t="s">
        <v>337</v>
      </c>
      <c r="H71" s="1" t="s">
        <v>338</v>
      </c>
      <c r="I71" s="1" t="n">
        <v>9</v>
      </c>
      <c r="J71" s="7" t="n">
        <v>0.85</v>
      </c>
      <c r="K71" s="1" t="n">
        <v>0.0168</v>
      </c>
      <c r="L71" s="1" t="s">
        <v>26</v>
      </c>
    </row>
    <row r="72" customFormat="false" ht="14.65" hidden="false" customHeight="false" outlineLevel="0" collapsed="false">
      <c r="A72" s="1" t="s">
        <v>339</v>
      </c>
      <c r="B72" s="1" t="s">
        <v>340</v>
      </c>
      <c r="C72" s="1" t="s">
        <v>340</v>
      </c>
      <c r="D72" s="1" t="s">
        <v>341</v>
      </c>
      <c r="E72" s="1" t="s">
        <v>341</v>
      </c>
      <c r="F72" s="1" t="s">
        <v>23</v>
      </c>
      <c r="G72" s="6" t="s">
        <v>342</v>
      </c>
      <c r="H72" s="1" t="s">
        <v>264</v>
      </c>
      <c r="I72" s="1" t="n">
        <v>9</v>
      </c>
      <c r="J72" s="7" t="n">
        <v>1</v>
      </c>
      <c r="K72" s="1" t="n">
        <v>0.000993</v>
      </c>
      <c r="L72" s="1" t="s">
        <v>26</v>
      </c>
    </row>
    <row r="73" customFormat="false" ht="14.65" hidden="false" customHeight="false" outlineLevel="0" collapsed="false">
      <c r="A73" s="1" t="s">
        <v>343</v>
      </c>
      <c r="B73" s="1" t="s">
        <v>344</v>
      </c>
      <c r="C73" s="1" t="s">
        <v>345</v>
      </c>
      <c r="D73" s="1" t="s">
        <v>346</v>
      </c>
      <c r="E73" s="1" t="s">
        <v>346</v>
      </c>
      <c r="F73" s="1" t="s">
        <v>23</v>
      </c>
      <c r="G73" s="6" t="s">
        <v>347</v>
      </c>
      <c r="H73" s="1" t="s">
        <v>264</v>
      </c>
      <c r="I73" s="1" t="n">
        <v>9</v>
      </c>
      <c r="J73" s="7" t="n">
        <v>1</v>
      </c>
      <c r="K73" s="1" t="n">
        <v>0.000993</v>
      </c>
      <c r="L73" s="1" t="s">
        <v>26</v>
      </c>
    </row>
    <row r="74" customFormat="false" ht="14.65" hidden="false" customHeight="false" outlineLevel="0" collapsed="false">
      <c r="A74" s="1" t="s">
        <v>348</v>
      </c>
      <c r="B74" s="1" t="s">
        <v>349</v>
      </c>
      <c r="C74" s="1" t="s">
        <v>349</v>
      </c>
      <c r="D74" s="1" t="s">
        <v>350</v>
      </c>
      <c r="E74" s="1" t="s">
        <v>350</v>
      </c>
      <c r="F74" s="1" t="s">
        <v>23</v>
      </c>
      <c r="G74" s="6" t="s">
        <v>351</v>
      </c>
      <c r="H74" s="1" t="s">
        <v>289</v>
      </c>
      <c r="I74" s="1" t="n">
        <v>9</v>
      </c>
      <c r="J74" s="7" t="n">
        <v>1</v>
      </c>
      <c r="K74" s="1" t="n">
        <v>0.000967</v>
      </c>
      <c r="L74" s="1" t="s">
        <v>26</v>
      </c>
    </row>
    <row r="75" customFormat="false" ht="14.65" hidden="false" customHeight="false" outlineLevel="0" collapsed="false">
      <c r="A75" s="1" t="s">
        <v>352</v>
      </c>
      <c r="B75" s="1" t="s">
        <v>353</v>
      </c>
      <c r="C75" s="1" t="s">
        <v>353</v>
      </c>
      <c r="D75" s="1" t="s">
        <v>354</v>
      </c>
      <c r="E75" s="1" t="s">
        <v>354</v>
      </c>
      <c r="F75" s="1" t="s">
        <v>23</v>
      </c>
      <c r="G75" s="6" t="s">
        <v>355</v>
      </c>
      <c r="H75" s="1" t="s">
        <v>356</v>
      </c>
      <c r="I75" s="1" t="n">
        <v>9</v>
      </c>
      <c r="J75" s="7" t="n">
        <v>0.89</v>
      </c>
      <c r="K75" s="1" t="n">
        <v>0.0092</v>
      </c>
      <c r="L75" s="1" t="s">
        <v>26</v>
      </c>
    </row>
    <row r="76" customFormat="false" ht="14.65" hidden="false" customHeight="false" outlineLevel="0" collapsed="false">
      <c r="A76" s="1" t="s">
        <v>357</v>
      </c>
      <c r="B76" s="1" t="s">
        <v>358</v>
      </c>
      <c r="C76" s="1" t="s">
        <v>359</v>
      </c>
      <c r="D76" s="1" t="s">
        <v>360</v>
      </c>
      <c r="E76" s="1" t="s">
        <v>360</v>
      </c>
      <c r="F76" s="1" t="s">
        <v>23</v>
      </c>
      <c r="G76" s="6" t="s">
        <v>361</v>
      </c>
      <c r="H76" s="1" t="s">
        <v>289</v>
      </c>
      <c r="I76" s="1" t="n">
        <v>9</v>
      </c>
      <c r="J76" s="7" t="n">
        <v>1</v>
      </c>
      <c r="K76" s="1" t="n">
        <v>0.000967</v>
      </c>
      <c r="L76" s="1" t="s">
        <v>26</v>
      </c>
    </row>
    <row r="77" customFormat="false" ht="14.65" hidden="false" customHeight="false" outlineLevel="0" collapsed="false">
      <c r="A77" s="1" t="s">
        <v>362</v>
      </c>
      <c r="B77" s="1" t="s">
        <v>363</v>
      </c>
      <c r="C77" s="1" t="s">
        <v>364</v>
      </c>
      <c r="D77" s="1" t="s">
        <v>364</v>
      </c>
      <c r="E77" s="1" t="s">
        <v>364</v>
      </c>
      <c r="F77" s="1" t="s">
        <v>269</v>
      </c>
      <c r="G77" s="6" t="s">
        <v>365</v>
      </c>
      <c r="H77" s="1" t="s">
        <v>366</v>
      </c>
      <c r="I77" s="1" t="n">
        <v>10</v>
      </c>
      <c r="J77" s="7" t="n">
        <v>0.99</v>
      </c>
      <c r="K77" s="1" t="n">
        <v>0.00107</v>
      </c>
      <c r="L77" s="1" t="s">
        <v>19</v>
      </c>
    </row>
    <row r="78" customFormat="false" ht="14.65" hidden="false" customHeight="false" outlineLevel="0" collapsed="false">
      <c r="A78" s="1" t="s">
        <v>367</v>
      </c>
      <c r="B78" s="1" t="s">
        <v>368</v>
      </c>
      <c r="C78" s="1" t="s">
        <v>369</v>
      </c>
      <c r="D78" s="1" t="s">
        <v>369</v>
      </c>
      <c r="E78" s="1" t="s">
        <v>369</v>
      </c>
      <c r="F78" s="1" t="s">
        <v>269</v>
      </c>
      <c r="G78" s="6" t="s">
        <v>370</v>
      </c>
      <c r="H78" s="1" t="s">
        <v>366</v>
      </c>
      <c r="I78" s="1" t="n">
        <v>10</v>
      </c>
      <c r="J78" s="7" t="n">
        <v>0.99</v>
      </c>
      <c r="K78" s="1" t="n">
        <v>0.00107</v>
      </c>
      <c r="L78" s="1" t="s">
        <v>19</v>
      </c>
    </row>
    <row r="79" customFormat="false" ht="14.65" hidden="false" customHeight="false" outlineLevel="0" collapsed="false">
      <c r="A79" s="1" t="s">
        <v>371</v>
      </c>
      <c r="B79" s="1" t="s">
        <v>372</v>
      </c>
      <c r="C79" s="1" t="s">
        <v>373</v>
      </c>
      <c r="D79" s="1" t="s">
        <v>374</v>
      </c>
      <c r="E79" s="1" t="s">
        <v>373</v>
      </c>
      <c r="F79" s="1" t="s">
        <v>375</v>
      </c>
      <c r="G79" s="6" t="s">
        <v>376</v>
      </c>
      <c r="H79" s="1" t="s">
        <v>377</v>
      </c>
      <c r="I79" s="1" t="n">
        <v>10</v>
      </c>
      <c r="J79" s="7" t="n">
        <v>1</v>
      </c>
      <c r="K79" s="1" t="n">
        <v>0.00101</v>
      </c>
      <c r="L79" s="1" t="s">
        <v>26</v>
      </c>
    </row>
    <row r="80" customFormat="false" ht="14.65" hidden="false" customHeight="false" outlineLevel="0" collapsed="false">
      <c r="A80" s="1" t="s">
        <v>378</v>
      </c>
      <c r="B80" s="1" t="s">
        <v>379</v>
      </c>
      <c r="C80" s="1" t="s">
        <v>380</v>
      </c>
      <c r="D80" s="1" t="s">
        <v>380</v>
      </c>
      <c r="E80" s="1" t="s">
        <v>380</v>
      </c>
      <c r="F80" s="1" t="s">
        <v>16</v>
      </c>
      <c r="G80" s="6" t="s">
        <v>381</v>
      </c>
      <c r="H80" s="1" t="s">
        <v>382</v>
      </c>
      <c r="I80" s="1" t="n">
        <v>10</v>
      </c>
      <c r="J80" s="7" t="n">
        <v>0.73</v>
      </c>
      <c r="K80" s="1" t="n">
        <v>0.152</v>
      </c>
      <c r="L80" s="1" t="s">
        <v>19</v>
      </c>
    </row>
    <row r="81" customFormat="false" ht="14.65" hidden="false" customHeight="false" outlineLevel="0" collapsed="false">
      <c r="A81" s="1" t="s">
        <v>383</v>
      </c>
      <c r="B81" s="1" t="s">
        <v>384</v>
      </c>
      <c r="C81" s="1" t="s">
        <v>385</v>
      </c>
      <c r="D81" s="1" t="s">
        <v>385</v>
      </c>
      <c r="E81" s="1" t="s">
        <v>385</v>
      </c>
      <c r="F81" s="1" t="s">
        <v>16</v>
      </c>
      <c r="G81" s="6" t="s">
        <v>386</v>
      </c>
      <c r="H81" s="1" t="s">
        <v>387</v>
      </c>
      <c r="I81" s="1" t="n">
        <v>11</v>
      </c>
      <c r="J81" s="7" t="n">
        <v>0.96</v>
      </c>
      <c r="K81" s="1" t="n">
        <v>0.00269</v>
      </c>
      <c r="L81" s="1" t="s">
        <v>388</v>
      </c>
    </row>
    <row r="82" customFormat="false" ht="14.65" hidden="false" customHeight="false" outlineLevel="0" collapsed="false">
      <c r="A82" s="1" t="s">
        <v>389</v>
      </c>
      <c r="B82" s="1" t="s">
        <v>390</v>
      </c>
      <c r="C82" s="1" t="s">
        <v>391</v>
      </c>
      <c r="D82" s="1" t="s">
        <v>391</v>
      </c>
      <c r="E82" s="1" t="s">
        <v>391</v>
      </c>
      <c r="F82" s="1" t="s">
        <v>392</v>
      </c>
      <c r="G82" s="6" t="s">
        <v>393</v>
      </c>
      <c r="H82" s="1" t="s">
        <v>394</v>
      </c>
      <c r="I82" s="1" t="n">
        <v>12</v>
      </c>
      <c r="J82" s="7" t="n">
        <v>0.84</v>
      </c>
      <c r="K82" s="1" t="n">
        <v>0.0169</v>
      </c>
      <c r="L82" s="1" t="s">
        <v>388</v>
      </c>
    </row>
    <row r="83" customFormat="false" ht="14.65" hidden="false" customHeight="false" outlineLevel="0" collapsed="false">
      <c r="A83" s="1" t="s">
        <v>395</v>
      </c>
      <c r="B83" s="1" t="s">
        <v>396</v>
      </c>
      <c r="C83" s="1" t="s">
        <v>397</v>
      </c>
      <c r="D83" s="1" t="s">
        <v>398</v>
      </c>
      <c r="E83" s="1" t="s">
        <v>397</v>
      </c>
      <c r="F83" s="1" t="s">
        <v>16</v>
      </c>
      <c r="G83" s="6" t="s">
        <v>399</v>
      </c>
      <c r="H83" s="1" t="s">
        <v>400</v>
      </c>
      <c r="I83" s="1" t="n">
        <v>12</v>
      </c>
      <c r="J83" s="7" t="n">
        <v>0.79</v>
      </c>
      <c r="K83" s="1" t="n">
        <v>0.0431</v>
      </c>
      <c r="L83" s="1" t="s">
        <v>388</v>
      </c>
    </row>
    <row r="84" customFormat="false" ht="14.65" hidden="false" customHeight="false" outlineLevel="0" collapsed="false">
      <c r="A84" s="1" t="s">
        <v>401</v>
      </c>
      <c r="B84" s="1" t="s">
        <v>402</v>
      </c>
      <c r="C84" s="1" t="s">
        <v>403</v>
      </c>
      <c r="D84" s="1" t="s">
        <v>403</v>
      </c>
      <c r="E84" s="1" t="s">
        <v>403</v>
      </c>
      <c r="F84" s="1" t="s">
        <v>269</v>
      </c>
      <c r="G84" s="6" t="s">
        <v>404</v>
      </c>
      <c r="H84" s="1" t="s">
        <v>405</v>
      </c>
      <c r="I84" s="1" t="n">
        <v>13</v>
      </c>
      <c r="J84" s="7" t="n">
        <v>0.71</v>
      </c>
      <c r="K84" s="1" t="n">
        <v>0.105</v>
      </c>
      <c r="L84" s="1" t="s">
        <v>19</v>
      </c>
    </row>
    <row r="85" customFormat="false" ht="14.65" hidden="false" customHeight="false" outlineLevel="0" collapsed="false">
      <c r="A85" s="1" t="s">
        <v>406</v>
      </c>
      <c r="B85" s="1" t="s">
        <v>407</v>
      </c>
      <c r="C85" s="1" t="s">
        <v>407</v>
      </c>
      <c r="D85" s="1" t="s">
        <v>408</v>
      </c>
      <c r="E85" s="1" t="s">
        <v>408</v>
      </c>
      <c r="F85" s="1" t="s">
        <v>16</v>
      </c>
      <c r="G85" s="6" t="s">
        <v>409</v>
      </c>
      <c r="H85" s="1" t="s">
        <v>410</v>
      </c>
      <c r="I85" s="1" t="n">
        <v>14</v>
      </c>
      <c r="J85" s="7" t="n">
        <v>0.66</v>
      </c>
      <c r="K85" s="1" t="n">
        <v>0.107</v>
      </c>
      <c r="L85" s="1" t="s">
        <v>19</v>
      </c>
    </row>
    <row r="86" customFormat="false" ht="14.65" hidden="false" customHeight="false" outlineLevel="0" collapsed="false">
      <c r="A86" s="1" t="s">
        <v>411</v>
      </c>
      <c r="B86" s="1" t="s">
        <v>412</v>
      </c>
      <c r="C86" s="1" t="s">
        <v>413</v>
      </c>
      <c r="D86" s="1" t="s">
        <v>413</v>
      </c>
      <c r="E86" s="1" t="s">
        <v>413</v>
      </c>
      <c r="F86" s="1" t="s">
        <v>375</v>
      </c>
      <c r="G86" s="6" t="s">
        <v>414</v>
      </c>
      <c r="H86" s="1" t="s">
        <v>415</v>
      </c>
      <c r="I86" s="1" t="n">
        <v>15</v>
      </c>
      <c r="J86" s="7" t="n">
        <v>0.92</v>
      </c>
      <c r="K86" s="1" t="n">
        <v>0.00225</v>
      </c>
      <c r="L86" s="1" t="s">
        <v>26</v>
      </c>
    </row>
    <row r="87" customFormat="false" ht="14.65" hidden="false" customHeight="false" outlineLevel="0" collapsed="false">
      <c r="A87" s="1" t="s">
        <v>416</v>
      </c>
      <c r="B87" s="1" t="s">
        <v>417</v>
      </c>
      <c r="C87" s="1" t="s">
        <v>418</v>
      </c>
      <c r="D87" s="1" t="s">
        <v>418</v>
      </c>
      <c r="E87" s="1" t="s">
        <v>418</v>
      </c>
      <c r="F87" s="1" t="s">
        <v>16</v>
      </c>
      <c r="G87" s="6" t="s">
        <v>419</v>
      </c>
      <c r="H87" s="1" t="s">
        <v>420</v>
      </c>
      <c r="I87" s="1" t="n">
        <v>15</v>
      </c>
      <c r="J87" s="7" t="n">
        <v>0.84</v>
      </c>
      <c r="K87" s="1" t="n">
        <v>0.033</v>
      </c>
      <c r="L87" s="1" t="s">
        <v>388</v>
      </c>
    </row>
    <row r="88" customFormat="false" ht="14.65" hidden="false" customHeight="false" outlineLevel="0" collapsed="false">
      <c r="A88" s="1" t="s">
        <v>421</v>
      </c>
      <c r="B88" s="1" t="s">
        <v>422</v>
      </c>
      <c r="C88" s="1" t="s">
        <v>422</v>
      </c>
      <c r="D88" s="1" t="s">
        <v>423</v>
      </c>
      <c r="E88" s="1" t="s">
        <v>423</v>
      </c>
      <c r="F88" s="1" t="s">
        <v>16</v>
      </c>
      <c r="G88" s="6" t="s">
        <v>424</v>
      </c>
      <c r="H88" s="1" t="s">
        <v>425</v>
      </c>
      <c r="I88" s="1" t="n">
        <v>15</v>
      </c>
      <c r="J88" s="7" t="n">
        <v>0.79</v>
      </c>
      <c r="K88" s="1" t="n">
        <v>0.0888</v>
      </c>
      <c r="L88" s="1" t="s">
        <v>26</v>
      </c>
    </row>
    <row r="89" customFormat="false" ht="14.65" hidden="false" customHeight="false" outlineLevel="0" collapsed="false">
      <c r="A89" s="1" t="s">
        <v>426</v>
      </c>
      <c r="B89" s="1" t="s">
        <v>427</v>
      </c>
      <c r="C89" s="1" t="s">
        <v>428</v>
      </c>
      <c r="D89" s="1" t="s">
        <v>429</v>
      </c>
      <c r="E89" s="1" t="s">
        <v>428</v>
      </c>
      <c r="F89" s="1" t="s">
        <v>375</v>
      </c>
      <c r="G89" s="6" t="s">
        <v>430</v>
      </c>
      <c r="H89" s="1" t="s">
        <v>415</v>
      </c>
      <c r="I89" s="1" t="n">
        <v>15</v>
      </c>
      <c r="J89" s="7" t="n">
        <v>0.92</v>
      </c>
      <c r="K89" s="1" t="n">
        <v>0.00225</v>
      </c>
      <c r="L89" s="1" t="s">
        <v>26</v>
      </c>
    </row>
    <row r="90" customFormat="false" ht="14.65" hidden="false" customHeight="false" outlineLevel="0" collapsed="false">
      <c r="A90" s="1" t="s">
        <v>431</v>
      </c>
      <c r="B90" s="1" t="s">
        <v>432</v>
      </c>
      <c r="C90" s="1" t="s">
        <v>433</v>
      </c>
      <c r="D90" s="1" t="s">
        <v>433</v>
      </c>
      <c r="E90" s="1" t="s">
        <v>433</v>
      </c>
      <c r="F90" s="1" t="s">
        <v>16</v>
      </c>
      <c r="G90" s="6" t="s">
        <v>434</v>
      </c>
      <c r="H90" s="1" t="s">
        <v>420</v>
      </c>
      <c r="I90" s="1" t="n">
        <v>15</v>
      </c>
      <c r="J90" s="7" t="n">
        <v>0.84</v>
      </c>
      <c r="K90" s="1" t="n">
        <v>0.033</v>
      </c>
      <c r="L90" s="1" t="s">
        <v>388</v>
      </c>
    </row>
    <row r="91" customFormat="false" ht="14.65" hidden="false" customHeight="false" outlineLevel="0" collapsed="false">
      <c r="A91" s="1" t="s">
        <v>435</v>
      </c>
      <c r="B91" s="1" t="s">
        <v>436</v>
      </c>
      <c r="C91" s="1" t="s">
        <v>437</v>
      </c>
      <c r="D91" s="1" t="s">
        <v>437</v>
      </c>
      <c r="E91" s="1" t="s">
        <v>437</v>
      </c>
      <c r="F91" s="1" t="s">
        <v>375</v>
      </c>
      <c r="G91" s="6" t="s">
        <v>438</v>
      </c>
      <c r="H91" s="1" t="s">
        <v>415</v>
      </c>
      <c r="I91" s="1" t="n">
        <v>15</v>
      </c>
      <c r="J91" s="7" t="n">
        <v>0.92</v>
      </c>
      <c r="K91" s="1" t="n">
        <v>0.00225</v>
      </c>
      <c r="L91" s="1" t="s">
        <v>26</v>
      </c>
    </row>
    <row r="92" customFormat="false" ht="14.65" hidden="false" customHeight="false" outlineLevel="0" collapsed="false">
      <c r="A92" s="1" t="s">
        <v>439</v>
      </c>
      <c r="B92" s="1" t="s">
        <v>440</v>
      </c>
      <c r="C92" s="1" t="s">
        <v>441</v>
      </c>
      <c r="D92" s="1" t="s">
        <v>442</v>
      </c>
      <c r="E92" s="1" t="s">
        <v>441</v>
      </c>
      <c r="F92" s="1" t="s">
        <v>375</v>
      </c>
      <c r="G92" s="6" t="s">
        <v>430</v>
      </c>
      <c r="H92" s="1" t="s">
        <v>415</v>
      </c>
      <c r="I92" s="1" t="n">
        <v>15</v>
      </c>
      <c r="J92" s="7" t="n">
        <v>0.92</v>
      </c>
      <c r="K92" s="1" t="n">
        <v>0.00225</v>
      </c>
      <c r="L92" s="1" t="s">
        <v>26</v>
      </c>
    </row>
    <row r="93" customFormat="false" ht="14.65" hidden="false" customHeight="false" outlineLevel="0" collapsed="false">
      <c r="A93" s="1" t="s">
        <v>443</v>
      </c>
      <c r="B93" s="1" t="s">
        <v>444</v>
      </c>
      <c r="C93" s="1" t="s">
        <v>444</v>
      </c>
      <c r="D93" s="1" t="s">
        <v>445</v>
      </c>
      <c r="E93" s="1" t="s">
        <v>445</v>
      </c>
      <c r="F93" s="1" t="s">
        <v>16</v>
      </c>
      <c r="G93" s="6" t="s">
        <v>446</v>
      </c>
      <c r="H93" s="1" t="s">
        <v>425</v>
      </c>
      <c r="I93" s="1" t="n">
        <v>15</v>
      </c>
      <c r="J93" s="7" t="n">
        <v>0.79</v>
      </c>
      <c r="K93" s="1" t="n">
        <v>0.0888</v>
      </c>
      <c r="L93" s="1" t="s">
        <v>26</v>
      </c>
    </row>
    <row r="94" customFormat="false" ht="14.65" hidden="false" customHeight="false" outlineLevel="0" collapsed="false">
      <c r="A94" s="1" t="s">
        <v>447</v>
      </c>
      <c r="B94" s="1" t="s">
        <v>448</v>
      </c>
      <c r="C94" s="1" t="s">
        <v>449</v>
      </c>
      <c r="D94" s="1" t="s">
        <v>449</v>
      </c>
      <c r="E94" s="1" t="s">
        <v>449</v>
      </c>
      <c r="F94" s="1" t="s">
        <v>375</v>
      </c>
      <c r="G94" s="6" t="s">
        <v>450</v>
      </c>
      <c r="H94" s="1" t="s">
        <v>415</v>
      </c>
      <c r="I94" s="1" t="n">
        <v>15</v>
      </c>
      <c r="J94" s="7" t="n">
        <v>0.92</v>
      </c>
      <c r="K94" s="1" t="n">
        <v>0.00225</v>
      </c>
      <c r="L94" s="1" t="s">
        <v>26</v>
      </c>
    </row>
    <row r="95" customFormat="false" ht="14.65" hidden="false" customHeight="false" outlineLevel="0" collapsed="false">
      <c r="A95" s="1" t="s">
        <v>451</v>
      </c>
      <c r="B95" s="1" t="s">
        <v>452</v>
      </c>
      <c r="C95" s="1" t="s">
        <v>453</v>
      </c>
      <c r="D95" s="1" t="s">
        <v>453</v>
      </c>
      <c r="E95" s="1" t="s">
        <v>453</v>
      </c>
      <c r="F95" s="1" t="s">
        <v>375</v>
      </c>
      <c r="G95" s="6" t="s">
        <v>454</v>
      </c>
      <c r="H95" s="1" t="s">
        <v>415</v>
      </c>
      <c r="I95" s="1" t="n">
        <v>15</v>
      </c>
      <c r="J95" s="7" t="n">
        <v>0.92</v>
      </c>
      <c r="K95" s="1" t="n">
        <v>0.00225</v>
      </c>
      <c r="L95" s="1" t="s">
        <v>26</v>
      </c>
    </row>
    <row r="96" customFormat="false" ht="14.65" hidden="false" customHeight="false" outlineLevel="0" collapsed="false">
      <c r="A96" s="1" t="s">
        <v>455</v>
      </c>
      <c r="B96" s="1" t="s">
        <v>456</v>
      </c>
      <c r="C96" s="1" t="s">
        <v>457</v>
      </c>
      <c r="D96" s="1" t="s">
        <v>457</v>
      </c>
      <c r="E96" s="1" t="s">
        <v>457</v>
      </c>
      <c r="F96" s="1" t="s">
        <v>375</v>
      </c>
      <c r="G96" s="6" t="s">
        <v>458</v>
      </c>
      <c r="H96" s="1" t="s">
        <v>415</v>
      </c>
      <c r="I96" s="1" t="n">
        <v>15</v>
      </c>
      <c r="J96" s="7" t="n">
        <v>0.92</v>
      </c>
      <c r="K96" s="1" t="n">
        <v>0.00225</v>
      </c>
      <c r="L96" s="1" t="s">
        <v>26</v>
      </c>
    </row>
    <row r="97" customFormat="false" ht="14.65" hidden="false" customHeight="false" outlineLevel="0" collapsed="false">
      <c r="A97" s="1" t="s">
        <v>459</v>
      </c>
      <c r="B97" s="1" t="s">
        <v>460</v>
      </c>
      <c r="C97" s="1" t="s">
        <v>461</v>
      </c>
      <c r="D97" s="1" t="s">
        <v>462</v>
      </c>
      <c r="E97" s="1" t="s">
        <v>461</v>
      </c>
      <c r="F97" s="1" t="s">
        <v>269</v>
      </c>
      <c r="G97" s="6" t="s">
        <v>463</v>
      </c>
      <c r="H97" s="1" t="s">
        <v>464</v>
      </c>
      <c r="I97" s="1" t="n">
        <v>16</v>
      </c>
      <c r="J97" s="7" t="n">
        <v>0.96</v>
      </c>
      <c r="K97" s="1" t="n">
        <v>0.000409</v>
      </c>
      <c r="L97" s="1" t="s">
        <v>19</v>
      </c>
    </row>
    <row r="98" customFormat="false" ht="14.65" hidden="false" customHeight="false" outlineLevel="0" collapsed="false">
      <c r="A98" s="1" t="s">
        <v>465</v>
      </c>
      <c r="B98" s="1" t="s">
        <v>466</v>
      </c>
      <c r="C98" s="1" t="s">
        <v>467</v>
      </c>
      <c r="D98" s="1" t="s">
        <v>468</v>
      </c>
      <c r="E98" s="1" t="s">
        <v>467</v>
      </c>
      <c r="F98" s="1" t="s">
        <v>269</v>
      </c>
      <c r="G98" s="6" t="s">
        <v>463</v>
      </c>
      <c r="H98" s="1" t="s">
        <v>464</v>
      </c>
      <c r="I98" s="1" t="n">
        <v>16</v>
      </c>
      <c r="J98" s="7" t="n">
        <v>0.96</v>
      </c>
      <c r="K98" s="1" t="n">
        <v>0.000409</v>
      </c>
      <c r="L98" s="1" t="s">
        <v>19</v>
      </c>
    </row>
    <row r="99" customFormat="false" ht="14.65" hidden="false" customHeight="false" outlineLevel="0" collapsed="false">
      <c r="A99" s="1" t="s">
        <v>469</v>
      </c>
      <c r="B99" s="1" t="s">
        <v>470</v>
      </c>
      <c r="C99" s="1" t="s">
        <v>471</v>
      </c>
      <c r="D99" s="1" t="s">
        <v>472</v>
      </c>
      <c r="E99" s="1" t="s">
        <v>471</v>
      </c>
      <c r="F99" s="1" t="s">
        <v>269</v>
      </c>
      <c r="G99" s="6" t="s">
        <v>473</v>
      </c>
      <c r="H99" s="1" t="s">
        <v>464</v>
      </c>
      <c r="I99" s="1" t="n">
        <v>16</v>
      </c>
      <c r="J99" s="7" t="n">
        <v>0.96</v>
      </c>
      <c r="K99" s="1" t="n">
        <v>0.000409</v>
      </c>
      <c r="L99" s="1" t="s">
        <v>19</v>
      </c>
    </row>
    <row r="100" customFormat="false" ht="14.65" hidden="false" customHeight="false" outlineLevel="0" collapsed="false">
      <c r="A100" s="1" t="s">
        <v>474</v>
      </c>
      <c r="B100" s="1" t="s">
        <v>475</v>
      </c>
      <c r="C100" s="1" t="s">
        <v>476</v>
      </c>
      <c r="D100" s="1" t="s">
        <v>477</v>
      </c>
      <c r="E100" s="1" t="s">
        <v>476</v>
      </c>
      <c r="F100" s="1" t="s">
        <v>269</v>
      </c>
      <c r="G100" s="6" t="s">
        <v>478</v>
      </c>
      <c r="H100" s="1" t="s">
        <v>464</v>
      </c>
      <c r="I100" s="1" t="n">
        <v>16</v>
      </c>
      <c r="J100" s="7" t="n">
        <v>0.96</v>
      </c>
      <c r="K100" s="1" t="n">
        <v>0.000409</v>
      </c>
      <c r="L100" s="1" t="s">
        <v>19</v>
      </c>
    </row>
    <row r="101" customFormat="false" ht="14.65" hidden="false" customHeight="false" outlineLevel="0" collapsed="false">
      <c r="A101" s="1" t="s">
        <v>479</v>
      </c>
      <c r="B101" s="1" t="s">
        <v>480</v>
      </c>
      <c r="C101" s="1" t="s">
        <v>481</v>
      </c>
      <c r="D101" s="1" t="s">
        <v>482</v>
      </c>
      <c r="E101" s="1" t="s">
        <v>481</v>
      </c>
      <c r="F101" s="1" t="s">
        <v>269</v>
      </c>
      <c r="G101" s="6" t="s">
        <v>483</v>
      </c>
      <c r="H101" s="1" t="s">
        <v>464</v>
      </c>
      <c r="I101" s="1" t="n">
        <v>16</v>
      </c>
      <c r="J101" s="7" t="n">
        <v>0.96</v>
      </c>
      <c r="K101" s="1" t="n">
        <v>0.000409</v>
      </c>
      <c r="L101" s="1" t="s">
        <v>19</v>
      </c>
    </row>
    <row r="102" customFormat="false" ht="14.65" hidden="false" customHeight="false" outlineLevel="0" collapsed="false">
      <c r="A102" s="1" t="s">
        <v>484</v>
      </c>
      <c r="B102" s="1" t="s">
        <v>485</v>
      </c>
      <c r="C102" s="1" t="s">
        <v>486</v>
      </c>
      <c r="D102" s="1" t="s">
        <v>486</v>
      </c>
      <c r="E102" s="1" t="s">
        <v>486</v>
      </c>
      <c r="F102" s="1" t="s">
        <v>392</v>
      </c>
      <c r="G102" s="6" t="s">
        <v>487</v>
      </c>
      <c r="H102" s="1" t="s">
        <v>488</v>
      </c>
      <c r="I102" s="1" t="n">
        <v>17</v>
      </c>
      <c r="J102" s="7" t="n">
        <v>0.98</v>
      </c>
      <c r="K102" s="1" t="n">
        <v>2.57E-005</v>
      </c>
      <c r="L102" s="1" t="s">
        <v>388</v>
      </c>
    </row>
    <row r="103" customFormat="false" ht="14.65" hidden="false" customHeight="false" outlineLevel="0" collapsed="false">
      <c r="A103" s="1" t="s">
        <v>489</v>
      </c>
      <c r="B103" s="1" t="s">
        <v>490</v>
      </c>
      <c r="C103" s="1" t="s">
        <v>490</v>
      </c>
      <c r="D103" s="1" t="s">
        <v>491</v>
      </c>
      <c r="E103" s="1" t="s">
        <v>491</v>
      </c>
      <c r="F103" s="1" t="s">
        <v>16</v>
      </c>
      <c r="G103" s="6" t="s">
        <v>492</v>
      </c>
      <c r="H103" s="1" t="s">
        <v>493</v>
      </c>
      <c r="I103" s="1" t="n">
        <v>18</v>
      </c>
      <c r="J103" s="7" t="n">
        <v>0.89</v>
      </c>
      <c r="K103" s="1" t="n">
        <v>0.000675</v>
      </c>
      <c r="L103" s="1" t="s">
        <v>26</v>
      </c>
    </row>
    <row r="104" customFormat="false" ht="14.65" hidden="false" customHeight="false" outlineLevel="0" collapsed="false">
      <c r="A104" s="1" t="s">
        <v>494</v>
      </c>
      <c r="B104" s="1" t="s">
        <v>495</v>
      </c>
      <c r="C104" s="1" t="s">
        <v>496</v>
      </c>
      <c r="D104" s="1" t="s">
        <v>497</v>
      </c>
      <c r="E104" s="1" t="s">
        <v>496</v>
      </c>
      <c r="F104" s="1" t="s">
        <v>16</v>
      </c>
      <c r="G104" s="6" t="s">
        <v>498</v>
      </c>
      <c r="H104" s="1" t="s">
        <v>493</v>
      </c>
      <c r="I104" s="1" t="n">
        <v>18</v>
      </c>
      <c r="J104" s="7" t="n">
        <v>0.89</v>
      </c>
      <c r="K104" s="1" t="n">
        <v>0.000675</v>
      </c>
      <c r="L104" s="1" t="s">
        <v>26</v>
      </c>
    </row>
    <row r="105" customFormat="false" ht="14.65" hidden="false" customHeight="false" outlineLevel="0" collapsed="false">
      <c r="A105" s="1" t="s">
        <v>499</v>
      </c>
      <c r="B105" s="1" t="s">
        <v>500</v>
      </c>
      <c r="C105" s="1" t="s">
        <v>500</v>
      </c>
      <c r="D105" s="1" t="s">
        <v>501</v>
      </c>
      <c r="E105" s="1" t="s">
        <v>501</v>
      </c>
      <c r="F105" s="1" t="s">
        <v>16</v>
      </c>
      <c r="G105" s="6" t="s">
        <v>502</v>
      </c>
      <c r="H105" s="1" t="s">
        <v>493</v>
      </c>
      <c r="I105" s="1" t="n">
        <v>18</v>
      </c>
      <c r="J105" s="7" t="n">
        <v>0.89</v>
      </c>
      <c r="K105" s="1" t="n">
        <v>0.000675</v>
      </c>
      <c r="L105" s="1" t="s">
        <v>26</v>
      </c>
    </row>
    <row r="106" customFormat="false" ht="14.65" hidden="false" customHeight="false" outlineLevel="0" collapsed="false">
      <c r="A106" s="1" t="s">
        <v>503</v>
      </c>
      <c r="B106" s="1" t="s">
        <v>504</v>
      </c>
      <c r="C106" s="1" t="s">
        <v>505</v>
      </c>
      <c r="D106" s="1" t="s">
        <v>505</v>
      </c>
      <c r="E106" s="1" t="s">
        <v>505</v>
      </c>
      <c r="F106" s="1" t="s">
        <v>392</v>
      </c>
      <c r="G106" s="6" t="s">
        <v>506</v>
      </c>
      <c r="H106" s="1" t="s">
        <v>507</v>
      </c>
      <c r="I106" s="1" t="n">
        <v>18</v>
      </c>
      <c r="J106" s="7" t="n">
        <v>0.76</v>
      </c>
      <c r="K106" s="1" t="n">
        <v>0.138</v>
      </c>
      <c r="L106" s="1" t="s">
        <v>26</v>
      </c>
    </row>
    <row r="107" customFormat="false" ht="14.65" hidden="false" customHeight="false" outlineLevel="0" collapsed="false">
      <c r="A107" s="1" t="s">
        <v>508</v>
      </c>
      <c r="B107" s="1" t="s">
        <v>509</v>
      </c>
      <c r="C107" s="1" t="s">
        <v>510</v>
      </c>
      <c r="D107" s="1" t="s">
        <v>510</v>
      </c>
      <c r="E107" s="1" t="s">
        <v>510</v>
      </c>
      <c r="F107" s="1" t="s">
        <v>269</v>
      </c>
      <c r="G107" s="6" t="s">
        <v>511</v>
      </c>
      <c r="H107" s="1" t="s">
        <v>512</v>
      </c>
      <c r="I107" s="1" t="n">
        <v>18</v>
      </c>
      <c r="J107" s="7" t="n">
        <v>0.93</v>
      </c>
      <c r="K107" s="1" t="n">
        <v>8.91E-005</v>
      </c>
      <c r="L107" s="1" t="s">
        <v>19</v>
      </c>
    </row>
    <row r="108" customFormat="false" ht="14.65" hidden="false" customHeight="false" outlineLevel="0" collapsed="false">
      <c r="A108" s="1" t="s">
        <v>513</v>
      </c>
      <c r="B108" s="1" t="s">
        <v>514</v>
      </c>
      <c r="C108" s="1" t="s">
        <v>514</v>
      </c>
      <c r="D108" s="1" t="s">
        <v>515</v>
      </c>
      <c r="E108" s="1" t="s">
        <v>515</v>
      </c>
      <c r="F108" s="1" t="s">
        <v>269</v>
      </c>
      <c r="G108" s="6" t="s">
        <v>516</v>
      </c>
      <c r="H108" s="1" t="s">
        <v>512</v>
      </c>
      <c r="I108" s="1" t="n">
        <v>18</v>
      </c>
      <c r="J108" s="7" t="n">
        <v>0.93</v>
      </c>
      <c r="K108" s="1" t="n">
        <v>8.91E-005</v>
      </c>
      <c r="L108" s="1" t="s">
        <v>19</v>
      </c>
    </row>
    <row r="109" customFormat="false" ht="14.65" hidden="false" customHeight="false" outlineLevel="0" collapsed="false">
      <c r="A109" s="1" t="s">
        <v>517</v>
      </c>
      <c r="B109" s="1" t="s">
        <v>518</v>
      </c>
      <c r="C109" s="1" t="s">
        <v>519</v>
      </c>
      <c r="D109" s="1" t="s">
        <v>520</v>
      </c>
      <c r="E109" s="1" t="s">
        <v>519</v>
      </c>
      <c r="F109" s="1" t="s">
        <v>375</v>
      </c>
      <c r="G109" s="6" t="s">
        <v>521</v>
      </c>
      <c r="H109" s="1" t="s">
        <v>522</v>
      </c>
      <c r="I109" s="1" t="n">
        <v>18</v>
      </c>
      <c r="J109" s="7" t="n">
        <v>0.8</v>
      </c>
      <c r="K109" s="1" t="n">
        <v>0.0251</v>
      </c>
      <c r="L109" s="1" t="s">
        <v>26</v>
      </c>
    </row>
    <row r="110" customFormat="false" ht="14.65" hidden="false" customHeight="false" outlineLevel="0" collapsed="false">
      <c r="A110" s="1" t="s">
        <v>523</v>
      </c>
      <c r="B110" s="1" t="s">
        <v>524</v>
      </c>
      <c r="C110" s="1" t="s">
        <v>525</v>
      </c>
      <c r="D110" s="1" t="s">
        <v>525</v>
      </c>
      <c r="E110" s="1" t="s">
        <v>525</v>
      </c>
      <c r="F110" s="1" t="s">
        <v>375</v>
      </c>
      <c r="G110" s="6" t="s">
        <v>526</v>
      </c>
      <c r="H110" s="1" t="s">
        <v>522</v>
      </c>
      <c r="I110" s="1" t="n">
        <v>18</v>
      </c>
      <c r="J110" s="7" t="n">
        <v>0.8</v>
      </c>
      <c r="K110" s="1" t="n">
        <v>0.0251</v>
      </c>
      <c r="L110" s="1" t="s">
        <v>26</v>
      </c>
    </row>
    <row r="111" customFormat="false" ht="14.65" hidden="false" customHeight="false" outlineLevel="0" collapsed="false">
      <c r="A111" s="1" t="s">
        <v>527</v>
      </c>
      <c r="B111" s="1" t="s">
        <v>528</v>
      </c>
      <c r="C111" s="1" t="s">
        <v>529</v>
      </c>
      <c r="D111" s="1" t="s">
        <v>530</v>
      </c>
      <c r="E111" s="1" t="s">
        <v>529</v>
      </c>
      <c r="F111" s="1" t="s">
        <v>16</v>
      </c>
      <c r="G111" s="6" t="s">
        <v>531</v>
      </c>
      <c r="H111" s="1" t="s">
        <v>493</v>
      </c>
      <c r="I111" s="1" t="n">
        <v>18</v>
      </c>
      <c r="J111" s="7" t="n">
        <v>0.89</v>
      </c>
      <c r="K111" s="1" t="n">
        <v>0.000675</v>
      </c>
      <c r="L111" s="1" t="s">
        <v>26</v>
      </c>
    </row>
    <row r="112" customFormat="false" ht="14.65" hidden="false" customHeight="false" outlineLevel="0" collapsed="false">
      <c r="A112" s="1" t="s">
        <v>532</v>
      </c>
      <c r="B112" s="1" t="s">
        <v>533</v>
      </c>
      <c r="C112" s="1" t="s">
        <v>534</v>
      </c>
      <c r="D112" s="1" t="s">
        <v>535</v>
      </c>
      <c r="E112" s="1" t="s">
        <v>534</v>
      </c>
      <c r="F112" s="1" t="s">
        <v>269</v>
      </c>
      <c r="G112" s="6" t="s">
        <v>536</v>
      </c>
      <c r="H112" s="1" t="s">
        <v>537</v>
      </c>
      <c r="I112" s="1" t="n">
        <v>18</v>
      </c>
      <c r="J112" s="7" t="n">
        <v>0.82</v>
      </c>
      <c r="K112" s="1" t="n">
        <v>0.00972</v>
      </c>
      <c r="L112" s="1" t="s">
        <v>19</v>
      </c>
    </row>
    <row r="113" customFormat="false" ht="14.65" hidden="false" customHeight="false" outlineLevel="0" collapsed="false">
      <c r="A113" s="1" t="s">
        <v>538</v>
      </c>
      <c r="B113" s="1" t="s">
        <v>539</v>
      </c>
      <c r="C113" s="1" t="s">
        <v>539</v>
      </c>
      <c r="D113" s="1" t="s">
        <v>540</v>
      </c>
      <c r="E113" s="1" t="s">
        <v>540</v>
      </c>
      <c r="F113" s="1" t="s">
        <v>375</v>
      </c>
      <c r="G113" s="6" t="s">
        <v>541</v>
      </c>
      <c r="H113" s="1" t="s">
        <v>542</v>
      </c>
      <c r="I113" s="1" t="n">
        <v>18</v>
      </c>
      <c r="J113" s="7" t="n">
        <v>0.82</v>
      </c>
      <c r="K113" s="1" t="n">
        <v>0.0154</v>
      </c>
      <c r="L113" s="1" t="s">
        <v>19</v>
      </c>
    </row>
    <row r="114" customFormat="false" ht="14.65" hidden="false" customHeight="false" outlineLevel="0" collapsed="false">
      <c r="A114" s="1" t="s">
        <v>543</v>
      </c>
      <c r="B114" s="1" t="s">
        <v>544</v>
      </c>
      <c r="C114" s="1" t="s">
        <v>545</v>
      </c>
      <c r="D114" s="1" t="s">
        <v>545</v>
      </c>
      <c r="E114" s="1" t="s">
        <v>545</v>
      </c>
      <c r="F114" s="1" t="s">
        <v>375</v>
      </c>
      <c r="G114" s="6" t="s">
        <v>546</v>
      </c>
      <c r="H114" s="1" t="s">
        <v>547</v>
      </c>
      <c r="I114" s="1" t="n">
        <v>18</v>
      </c>
      <c r="J114" s="7" t="n">
        <v>0.88</v>
      </c>
      <c r="K114" s="1" t="n">
        <v>0.00084</v>
      </c>
      <c r="L114" s="1" t="s">
        <v>26</v>
      </c>
    </row>
    <row r="115" customFormat="false" ht="14.65" hidden="false" customHeight="false" outlineLevel="0" collapsed="false">
      <c r="A115" s="1" t="s">
        <v>548</v>
      </c>
      <c r="B115" s="1" t="s">
        <v>549</v>
      </c>
      <c r="C115" s="1" t="s">
        <v>550</v>
      </c>
      <c r="D115" s="1" t="s">
        <v>550</v>
      </c>
      <c r="E115" s="1" t="s">
        <v>550</v>
      </c>
      <c r="F115" s="1" t="s">
        <v>269</v>
      </c>
      <c r="G115" s="6" t="s">
        <v>551</v>
      </c>
      <c r="H115" s="1" t="s">
        <v>512</v>
      </c>
      <c r="I115" s="1" t="n">
        <v>18</v>
      </c>
      <c r="J115" s="7" t="n">
        <v>0.93</v>
      </c>
      <c r="K115" s="1" t="n">
        <v>8.91E-005</v>
      </c>
      <c r="L115" s="1" t="s">
        <v>26</v>
      </c>
    </row>
    <row r="116" customFormat="false" ht="14.65" hidden="false" customHeight="false" outlineLevel="0" collapsed="false">
      <c r="A116" s="1" t="s">
        <v>552</v>
      </c>
      <c r="B116" s="1" t="s">
        <v>553</v>
      </c>
      <c r="C116" s="1" t="s">
        <v>554</v>
      </c>
      <c r="D116" s="1" t="s">
        <v>554</v>
      </c>
      <c r="E116" s="1" t="s">
        <v>554</v>
      </c>
      <c r="F116" s="1" t="s">
        <v>375</v>
      </c>
      <c r="G116" s="6" t="s">
        <v>555</v>
      </c>
      <c r="H116" s="1" t="s">
        <v>542</v>
      </c>
      <c r="I116" s="1" t="n">
        <v>18</v>
      </c>
      <c r="J116" s="7" t="n">
        <v>0.82</v>
      </c>
      <c r="K116" s="1" t="n">
        <v>0.0154</v>
      </c>
      <c r="L116" s="1" t="s">
        <v>26</v>
      </c>
    </row>
    <row r="117" customFormat="false" ht="14.65" hidden="false" customHeight="false" outlineLevel="0" collapsed="false">
      <c r="A117" s="1" t="s">
        <v>556</v>
      </c>
      <c r="B117" s="1" t="s">
        <v>557</v>
      </c>
      <c r="C117" s="1" t="s">
        <v>558</v>
      </c>
      <c r="D117" s="1" t="s">
        <v>559</v>
      </c>
      <c r="E117" s="1" t="s">
        <v>558</v>
      </c>
      <c r="F117" s="1" t="s">
        <v>375</v>
      </c>
      <c r="G117" s="6" t="s">
        <v>560</v>
      </c>
      <c r="H117" s="1" t="s">
        <v>542</v>
      </c>
      <c r="I117" s="1" t="n">
        <v>18</v>
      </c>
      <c r="J117" s="7" t="n">
        <v>0.82</v>
      </c>
      <c r="K117" s="1" t="n">
        <v>0.0154</v>
      </c>
      <c r="L117" s="1" t="s">
        <v>26</v>
      </c>
    </row>
    <row r="118" customFormat="false" ht="14.65" hidden="false" customHeight="false" outlineLevel="0" collapsed="false">
      <c r="A118" s="1" t="s">
        <v>561</v>
      </c>
      <c r="B118" s="1" t="s">
        <v>562</v>
      </c>
      <c r="C118" s="1" t="s">
        <v>562</v>
      </c>
      <c r="D118" s="1" t="s">
        <v>563</v>
      </c>
      <c r="E118" s="1" t="s">
        <v>563</v>
      </c>
      <c r="F118" s="1" t="s">
        <v>375</v>
      </c>
      <c r="G118" s="6" t="s">
        <v>564</v>
      </c>
      <c r="H118" s="1" t="s">
        <v>542</v>
      </c>
      <c r="I118" s="1" t="n">
        <v>18</v>
      </c>
      <c r="J118" s="7" t="n">
        <v>0.82</v>
      </c>
      <c r="K118" s="1" t="n">
        <v>0.0154</v>
      </c>
      <c r="L118" s="1" t="s">
        <v>19</v>
      </c>
    </row>
    <row r="119" customFormat="false" ht="14.65" hidden="false" customHeight="false" outlineLevel="0" collapsed="false">
      <c r="A119" s="1" t="s">
        <v>565</v>
      </c>
      <c r="B119" s="1" t="s">
        <v>566</v>
      </c>
      <c r="C119" s="1" t="s">
        <v>566</v>
      </c>
      <c r="D119" s="1" t="s">
        <v>567</v>
      </c>
      <c r="E119" s="1" t="s">
        <v>567</v>
      </c>
      <c r="F119" s="1" t="s">
        <v>16</v>
      </c>
      <c r="G119" s="6" t="s">
        <v>568</v>
      </c>
      <c r="H119" s="1" t="s">
        <v>493</v>
      </c>
      <c r="I119" s="1" t="n">
        <v>18</v>
      </c>
      <c r="J119" s="7" t="n">
        <v>0.89</v>
      </c>
      <c r="K119" s="1" t="n">
        <v>0.000675</v>
      </c>
      <c r="L119" s="1" t="s">
        <v>26</v>
      </c>
    </row>
    <row r="120" customFormat="false" ht="14.65" hidden="false" customHeight="false" outlineLevel="0" collapsed="false">
      <c r="A120" s="1" t="s">
        <v>569</v>
      </c>
      <c r="B120" s="1" t="s">
        <v>570</v>
      </c>
      <c r="C120" s="1" t="s">
        <v>570</v>
      </c>
      <c r="D120" s="1" t="s">
        <v>571</v>
      </c>
      <c r="E120" s="1" t="s">
        <v>571</v>
      </c>
      <c r="F120" s="1" t="s">
        <v>16</v>
      </c>
      <c r="G120" s="6" t="s">
        <v>572</v>
      </c>
      <c r="H120" s="1" t="s">
        <v>493</v>
      </c>
      <c r="I120" s="1" t="n">
        <v>18</v>
      </c>
      <c r="J120" s="7" t="n">
        <v>0.89</v>
      </c>
      <c r="K120" s="1" t="n">
        <v>0.000675</v>
      </c>
      <c r="L120" s="1" t="s">
        <v>26</v>
      </c>
    </row>
    <row r="121" customFormat="false" ht="14.65" hidden="false" customHeight="false" outlineLevel="0" collapsed="false">
      <c r="A121" s="1" t="s">
        <v>573</v>
      </c>
      <c r="B121" s="1" t="s">
        <v>574</v>
      </c>
      <c r="C121" s="1" t="s">
        <v>575</v>
      </c>
      <c r="D121" s="1" t="s">
        <v>575</v>
      </c>
      <c r="E121" s="1" t="s">
        <v>575</v>
      </c>
      <c r="F121" s="1" t="s">
        <v>375</v>
      </c>
      <c r="G121" s="6" t="s">
        <v>576</v>
      </c>
      <c r="H121" s="1" t="s">
        <v>547</v>
      </c>
      <c r="I121" s="1" t="n">
        <v>18</v>
      </c>
      <c r="J121" s="7" t="n">
        <v>0.88</v>
      </c>
      <c r="K121" s="1" t="n">
        <v>0.00084</v>
      </c>
      <c r="L121" s="1" t="s">
        <v>26</v>
      </c>
    </row>
    <row r="122" customFormat="false" ht="14.65" hidden="false" customHeight="false" outlineLevel="0" collapsed="false">
      <c r="A122" s="1" t="s">
        <v>577</v>
      </c>
      <c r="B122" s="1" t="s">
        <v>578</v>
      </c>
      <c r="C122" s="1" t="s">
        <v>579</v>
      </c>
      <c r="D122" s="1" t="s">
        <v>579</v>
      </c>
      <c r="E122" s="1" t="s">
        <v>579</v>
      </c>
      <c r="F122" s="1" t="s">
        <v>392</v>
      </c>
      <c r="G122" s="6" t="s">
        <v>580</v>
      </c>
      <c r="H122" s="1" t="s">
        <v>507</v>
      </c>
      <c r="I122" s="1" t="n">
        <v>18</v>
      </c>
      <c r="J122" s="7" t="n">
        <v>0.76</v>
      </c>
      <c r="K122" s="1" t="n">
        <v>0.138</v>
      </c>
      <c r="L122" s="1" t="s">
        <v>26</v>
      </c>
    </row>
    <row r="123" customFormat="false" ht="14.65" hidden="false" customHeight="false" outlineLevel="0" collapsed="false">
      <c r="A123" s="1" t="s">
        <v>581</v>
      </c>
      <c r="B123" s="1" t="s">
        <v>582</v>
      </c>
      <c r="C123" s="1" t="s">
        <v>582</v>
      </c>
      <c r="D123" s="1" t="s">
        <v>583</v>
      </c>
      <c r="E123" s="1" t="s">
        <v>583</v>
      </c>
      <c r="F123" s="1" t="s">
        <v>16</v>
      </c>
      <c r="G123" s="6" t="s">
        <v>584</v>
      </c>
      <c r="H123" s="1" t="s">
        <v>493</v>
      </c>
      <c r="I123" s="1" t="n">
        <v>18</v>
      </c>
      <c r="J123" s="7" t="n">
        <v>0.89</v>
      </c>
      <c r="K123" s="1" t="n">
        <v>0.000675</v>
      </c>
      <c r="L123" s="1" t="s">
        <v>26</v>
      </c>
    </row>
    <row r="124" customFormat="false" ht="14.65" hidden="false" customHeight="false" outlineLevel="0" collapsed="false">
      <c r="A124" s="1" t="s">
        <v>585</v>
      </c>
      <c r="B124" s="1" t="s">
        <v>586</v>
      </c>
      <c r="C124" s="1" t="s">
        <v>587</v>
      </c>
      <c r="D124" s="1" t="s">
        <v>587</v>
      </c>
      <c r="E124" s="1" t="s">
        <v>587</v>
      </c>
      <c r="F124" s="1" t="s">
        <v>375</v>
      </c>
      <c r="G124" s="6" t="s">
        <v>546</v>
      </c>
      <c r="H124" s="1" t="s">
        <v>547</v>
      </c>
      <c r="I124" s="1" t="n">
        <v>18</v>
      </c>
      <c r="J124" s="7" t="n">
        <v>0.88</v>
      </c>
      <c r="K124" s="1" t="n">
        <v>0.00084</v>
      </c>
      <c r="L124" s="1" t="s">
        <v>26</v>
      </c>
    </row>
    <row r="125" customFormat="false" ht="14.65" hidden="false" customHeight="false" outlineLevel="0" collapsed="false">
      <c r="A125" s="1" t="s">
        <v>588</v>
      </c>
      <c r="B125" s="1" t="s">
        <v>589</v>
      </c>
      <c r="C125" s="1" t="s">
        <v>590</v>
      </c>
      <c r="D125" s="1" t="s">
        <v>590</v>
      </c>
      <c r="E125" s="1" t="s">
        <v>590</v>
      </c>
      <c r="F125" s="1" t="s">
        <v>269</v>
      </c>
      <c r="G125" s="6" t="s">
        <v>591</v>
      </c>
      <c r="H125" s="1" t="s">
        <v>592</v>
      </c>
      <c r="I125" s="1" t="n">
        <v>18</v>
      </c>
      <c r="J125" s="7" t="n">
        <v>0.72</v>
      </c>
      <c r="K125" s="1" t="n">
        <v>0.531</v>
      </c>
      <c r="L125" s="1" t="s">
        <v>19</v>
      </c>
    </row>
    <row r="126" customFormat="false" ht="14.65" hidden="false" customHeight="false" outlineLevel="0" collapsed="false">
      <c r="A126" s="1" t="s">
        <v>593</v>
      </c>
      <c r="B126" s="1" t="s">
        <v>594</v>
      </c>
      <c r="C126" s="1" t="s">
        <v>595</v>
      </c>
      <c r="D126" s="1" t="s">
        <v>595</v>
      </c>
      <c r="E126" s="1" t="s">
        <v>595</v>
      </c>
      <c r="F126" s="1" t="s">
        <v>375</v>
      </c>
      <c r="G126" s="6" t="s">
        <v>596</v>
      </c>
      <c r="H126" s="1" t="s">
        <v>547</v>
      </c>
      <c r="I126" s="1" t="n">
        <v>18</v>
      </c>
      <c r="J126" s="7" t="n">
        <v>0.88</v>
      </c>
      <c r="K126" s="1" t="n">
        <v>0.00084</v>
      </c>
      <c r="L126" s="1" t="s">
        <v>26</v>
      </c>
    </row>
    <row r="127" customFormat="false" ht="14.65" hidden="false" customHeight="false" outlineLevel="0" collapsed="false">
      <c r="A127" s="1" t="s">
        <v>597</v>
      </c>
      <c r="B127" s="1" t="s">
        <v>598</v>
      </c>
      <c r="C127" s="1" t="s">
        <v>598</v>
      </c>
      <c r="D127" s="1" t="s">
        <v>599</v>
      </c>
      <c r="E127" s="1" t="s">
        <v>599</v>
      </c>
      <c r="F127" s="1" t="s">
        <v>16</v>
      </c>
      <c r="G127" s="6" t="s">
        <v>600</v>
      </c>
      <c r="H127" s="1" t="s">
        <v>493</v>
      </c>
      <c r="I127" s="1" t="n">
        <v>18</v>
      </c>
      <c r="J127" s="7" t="n">
        <v>0.89</v>
      </c>
      <c r="K127" s="1" t="n">
        <v>0.000675</v>
      </c>
      <c r="L127" s="1" t="s">
        <v>26</v>
      </c>
    </row>
    <row r="128" customFormat="false" ht="14.65" hidden="false" customHeight="false" outlineLevel="0" collapsed="false">
      <c r="A128" s="1" t="s">
        <v>601</v>
      </c>
      <c r="B128" s="1" t="s">
        <v>602</v>
      </c>
      <c r="C128" s="1" t="s">
        <v>602</v>
      </c>
      <c r="D128" s="1" t="s">
        <v>603</v>
      </c>
      <c r="E128" s="1" t="s">
        <v>603</v>
      </c>
      <c r="F128" s="1" t="s">
        <v>16</v>
      </c>
      <c r="G128" s="6" t="s">
        <v>604</v>
      </c>
      <c r="H128" s="1" t="s">
        <v>493</v>
      </c>
      <c r="I128" s="1" t="n">
        <v>18</v>
      </c>
      <c r="J128" s="7" t="n">
        <v>0.89</v>
      </c>
      <c r="K128" s="1" t="n">
        <v>0.000675</v>
      </c>
      <c r="L128" s="1" t="s">
        <v>26</v>
      </c>
    </row>
    <row r="129" customFormat="false" ht="14.65" hidden="false" customHeight="false" outlineLevel="0" collapsed="false">
      <c r="A129" s="1" t="s">
        <v>605</v>
      </c>
      <c r="B129" s="1" t="s">
        <v>606</v>
      </c>
      <c r="C129" s="1" t="s">
        <v>607</v>
      </c>
      <c r="D129" s="1" t="s">
        <v>607</v>
      </c>
      <c r="E129" s="1" t="s">
        <v>607</v>
      </c>
      <c r="F129" s="1" t="s">
        <v>375</v>
      </c>
      <c r="G129" s="6" t="s">
        <v>546</v>
      </c>
      <c r="H129" s="1" t="s">
        <v>547</v>
      </c>
      <c r="I129" s="1" t="n">
        <v>18</v>
      </c>
      <c r="J129" s="7" t="n">
        <v>0.88</v>
      </c>
      <c r="K129" s="1" t="n">
        <v>0.00084</v>
      </c>
      <c r="L129" s="1" t="s">
        <v>26</v>
      </c>
    </row>
    <row r="130" customFormat="false" ht="14.65" hidden="false" customHeight="false" outlineLevel="0" collapsed="false">
      <c r="A130" s="1" t="s">
        <v>608</v>
      </c>
      <c r="B130" s="1" t="s">
        <v>609</v>
      </c>
      <c r="C130" s="1" t="s">
        <v>610</v>
      </c>
      <c r="D130" s="1" t="s">
        <v>611</v>
      </c>
      <c r="E130" s="1" t="s">
        <v>610</v>
      </c>
      <c r="F130" s="1" t="s">
        <v>16</v>
      </c>
      <c r="G130" s="6" t="s">
        <v>612</v>
      </c>
      <c r="H130" s="1" t="s">
        <v>493</v>
      </c>
      <c r="I130" s="1" t="n">
        <v>18</v>
      </c>
      <c r="J130" s="7" t="n">
        <v>0.89</v>
      </c>
      <c r="K130" s="1" t="n">
        <v>0.000675</v>
      </c>
      <c r="L130" s="1" t="s">
        <v>26</v>
      </c>
    </row>
    <row r="131" customFormat="false" ht="14.65" hidden="false" customHeight="false" outlineLevel="0" collapsed="false">
      <c r="A131" s="1" t="s">
        <v>613</v>
      </c>
      <c r="B131" s="1" t="s">
        <v>614</v>
      </c>
      <c r="C131" s="1" t="s">
        <v>615</v>
      </c>
      <c r="D131" s="1" t="s">
        <v>615</v>
      </c>
      <c r="E131" s="1" t="s">
        <v>615</v>
      </c>
      <c r="F131" s="1" t="s">
        <v>375</v>
      </c>
      <c r="G131" s="6" t="s">
        <v>616</v>
      </c>
      <c r="H131" s="1" t="s">
        <v>542</v>
      </c>
      <c r="I131" s="1" t="n">
        <v>18</v>
      </c>
      <c r="J131" s="7" t="n">
        <v>0.82</v>
      </c>
      <c r="K131" s="1" t="n">
        <v>0.0154</v>
      </c>
      <c r="L131" s="1" t="s">
        <v>19</v>
      </c>
    </row>
    <row r="132" customFormat="false" ht="14.65" hidden="false" customHeight="false" outlineLevel="0" collapsed="false">
      <c r="A132" s="1" t="s">
        <v>617</v>
      </c>
      <c r="B132" s="1" t="s">
        <v>618</v>
      </c>
      <c r="C132" s="1" t="s">
        <v>619</v>
      </c>
      <c r="D132" s="1" t="s">
        <v>619</v>
      </c>
      <c r="E132" s="1" t="s">
        <v>619</v>
      </c>
      <c r="F132" s="1" t="s">
        <v>392</v>
      </c>
      <c r="G132" s="6" t="s">
        <v>620</v>
      </c>
      <c r="H132" s="1" t="s">
        <v>621</v>
      </c>
      <c r="I132" s="1" t="n">
        <v>18</v>
      </c>
      <c r="J132" s="7" t="n">
        <v>1</v>
      </c>
      <c r="K132" s="1" t="n">
        <v>2.5E-006</v>
      </c>
      <c r="L132" s="1" t="s">
        <v>26</v>
      </c>
    </row>
    <row r="133" customFormat="false" ht="14.65" hidden="false" customHeight="false" outlineLevel="0" collapsed="false">
      <c r="A133" s="1" t="s">
        <v>622</v>
      </c>
      <c r="B133" s="1" t="s">
        <v>623</v>
      </c>
      <c r="C133" s="1" t="s">
        <v>624</v>
      </c>
      <c r="D133" s="1" t="s">
        <v>624</v>
      </c>
      <c r="E133" s="1" t="s">
        <v>624</v>
      </c>
      <c r="F133" s="1" t="s">
        <v>269</v>
      </c>
      <c r="G133" s="6" t="s">
        <v>625</v>
      </c>
      <c r="H133" s="1" t="s">
        <v>592</v>
      </c>
      <c r="I133" s="1" t="n">
        <v>18</v>
      </c>
      <c r="J133" s="7" t="n">
        <v>0.72</v>
      </c>
      <c r="K133" s="1" t="n">
        <v>0.531</v>
      </c>
      <c r="L133" s="1" t="s">
        <v>19</v>
      </c>
    </row>
    <row r="134" customFormat="false" ht="14.65" hidden="false" customHeight="false" outlineLevel="0" collapsed="false">
      <c r="A134" s="1" t="s">
        <v>626</v>
      </c>
      <c r="B134" s="1" t="s">
        <v>627</v>
      </c>
      <c r="C134" s="1" t="s">
        <v>627</v>
      </c>
      <c r="D134" s="1" t="s">
        <v>628</v>
      </c>
      <c r="E134" s="1" t="s">
        <v>628</v>
      </c>
      <c r="F134" s="1" t="s">
        <v>16</v>
      </c>
      <c r="G134" s="6" t="s">
        <v>629</v>
      </c>
      <c r="H134" s="1" t="s">
        <v>493</v>
      </c>
      <c r="I134" s="1" t="n">
        <v>18</v>
      </c>
      <c r="J134" s="7" t="n">
        <v>0.89</v>
      </c>
      <c r="K134" s="1" t="n">
        <v>0.000675</v>
      </c>
      <c r="L134" s="1" t="s">
        <v>26</v>
      </c>
    </row>
    <row r="135" customFormat="false" ht="14.65" hidden="false" customHeight="false" outlineLevel="0" collapsed="false">
      <c r="A135" s="1" t="s">
        <v>630</v>
      </c>
      <c r="B135" s="1" t="s">
        <v>631</v>
      </c>
      <c r="C135" s="1" t="s">
        <v>632</v>
      </c>
      <c r="D135" s="1" t="s">
        <v>632</v>
      </c>
      <c r="E135" s="1" t="s">
        <v>632</v>
      </c>
      <c r="F135" s="1" t="s">
        <v>269</v>
      </c>
      <c r="G135" s="6" t="s">
        <v>633</v>
      </c>
      <c r="H135" s="1" t="s">
        <v>537</v>
      </c>
      <c r="I135" s="1" t="n">
        <v>18</v>
      </c>
      <c r="J135" s="7" t="n">
        <v>0.82</v>
      </c>
      <c r="K135" s="1" t="n">
        <v>0.00972</v>
      </c>
      <c r="L135" s="1" t="s">
        <v>19</v>
      </c>
    </row>
    <row r="136" customFormat="false" ht="14.65" hidden="false" customHeight="false" outlineLevel="0" collapsed="false">
      <c r="A136" s="1" t="s">
        <v>634</v>
      </c>
      <c r="B136" s="1" t="s">
        <v>635</v>
      </c>
      <c r="C136" s="1" t="s">
        <v>636</v>
      </c>
      <c r="D136" s="1" t="s">
        <v>636</v>
      </c>
      <c r="E136" s="1" t="s">
        <v>636</v>
      </c>
      <c r="F136" s="1" t="s">
        <v>269</v>
      </c>
      <c r="G136" s="6" t="s">
        <v>637</v>
      </c>
      <c r="H136" s="1" t="s">
        <v>537</v>
      </c>
      <c r="I136" s="1" t="n">
        <v>18</v>
      </c>
      <c r="J136" s="7" t="n">
        <v>0.82</v>
      </c>
      <c r="K136" s="1" t="n">
        <v>0.00972</v>
      </c>
      <c r="L136" s="1" t="s">
        <v>19</v>
      </c>
    </row>
    <row r="137" customFormat="false" ht="14.65" hidden="false" customHeight="false" outlineLevel="0" collapsed="false">
      <c r="A137" s="1" t="s">
        <v>638</v>
      </c>
      <c r="B137" s="1" t="s">
        <v>639</v>
      </c>
      <c r="C137" s="1" t="s">
        <v>640</v>
      </c>
      <c r="D137" s="1" t="s">
        <v>641</v>
      </c>
      <c r="E137" s="1" t="s">
        <v>641</v>
      </c>
      <c r="F137" s="1" t="s">
        <v>16</v>
      </c>
      <c r="G137" s="6" t="s">
        <v>642</v>
      </c>
      <c r="H137" s="1" t="s">
        <v>643</v>
      </c>
      <c r="I137" s="1" t="n">
        <v>18</v>
      </c>
      <c r="J137" s="7" t="n">
        <v>0.98</v>
      </c>
      <c r="K137" s="1" t="n">
        <v>4.8E-006</v>
      </c>
      <c r="L137" s="1" t="s">
        <v>26</v>
      </c>
    </row>
    <row r="138" customFormat="false" ht="14.65" hidden="false" customHeight="false" outlineLevel="0" collapsed="false">
      <c r="A138" s="1" t="s">
        <v>644</v>
      </c>
      <c r="B138" s="1" t="s">
        <v>645</v>
      </c>
      <c r="C138" s="1" t="s">
        <v>646</v>
      </c>
      <c r="D138" s="1" t="s">
        <v>647</v>
      </c>
      <c r="E138" s="1" t="s">
        <v>646</v>
      </c>
      <c r="F138" s="1" t="s">
        <v>375</v>
      </c>
      <c r="G138" s="6" t="s">
        <v>648</v>
      </c>
      <c r="H138" s="1" t="s">
        <v>649</v>
      </c>
      <c r="I138" s="1" t="n">
        <v>18</v>
      </c>
      <c r="J138" s="7" t="n">
        <v>0.82</v>
      </c>
      <c r="K138" s="1" t="n">
        <v>0.00662</v>
      </c>
      <c r="L138" s="1" t="s">
        <v>19</v>
      </c>
    </row>
    <row r="139" customFormat="false" ht="14.65" hidden="false" customHeight="false" outlineLevel="0" collapsed="false">
      <c r="A139" s="1" t="s">
        <v>650</v>
      </c>
      <c r="B139" s="1" t="s">
        <v>651</v>
      </c>
      <c r="C139" s="1" t="s">
        <v>652</v>
      </c>
      <c r="D139" s="1" t="s">
        <v>652</v>
      </c>
      <c r="E139" s="1" t="s">
        <v>652</v>
      </c>
      <c r="F139" s="1" t="s">
        <v>269</v>
      </c>
      <c r="G139" s="6" t="s">
        <v>653</v>
      </c>
      <c r="H139" s="1" t="s">
        <v>537</v>
      </c>
      <c r="I139" s="1" t="n">
        <v>18</v>
      </c>
      <c r="J139" s="7" t="n">
        <v>0.82</v>
      </c>
      <c r="K139" s="1" t="n">
        <v>0.00972</v>
      </c>
      <c r="L139" s="1" t="s">
        <v>19</v>
      </c>
    </row>
    <row r="140" customFormat="false" ht="14.65" hidden="false" customHeight="false" outlineLevel="0" collapsed="false">
      <c r="A140" s="1" t="s">
        <v>654</v>
      </c>
      <c r="B140" s="1" t="s">
        <v>655</v>
      </c>
      <c r="C140" s="1" t="s">
        <v>655</v>
      </c>
      <c r="D140" s="1" t="s">
        <v>656</v>
      </c>
      <c r="E140" s="1" t="s">
        <v>656</v>
      </c>
      <c r="F140" s="1" t="s">
        <v>269</v>
      </c>
      <c r="G140" s="6" t="s">
        <v>657</v>
      </c>
      <c r="H140" s="1" t="s">
        <v>512</v>
      </c>
      <c r="I140" s="1" t="n">
        <v>18</v>
      </c>
      <c r="J140" s="7" t="n">
        <v>0.93</v>
      </c>
      <c r="K140" s="1" t="n">
        <v>8.91E-005</v>
      </c>
      <c r="L140" s="1" t="s">
        <v>19</v>
      </c>
    </row>
    <row r="141" customFormat="false" ht="14.65" hidden="false" customHeight="false" outlineLevel="0" collapsed="false">
      <c r="A141" s="1" t="s">
        <v>658</v>
      </c>
      <c r="B141" s="1" t="s">
        <v>659</v>
      </c>
      <c r="C141" s="1" t="s">
        <v>659</v>
      </c>
      <c r="D141" s="1" t="s">
        <v>660</v>
      </c>
      <c r="E141" s="1" t="s">
        <v>660</v>
      </c>
      <c r="F141" s="1" t="s">
        <v>375</v>
      </c>
      <c r="G141" s="6" t="s">
        <v>661</v>
      </c>
      <c r="H141" s="1" t="s">
        <v>542</v>
      </c>
      <c r="I141" s="1" t="n">
        <v>18</v>
      </c>
      <c r="J141" s="7" t="n">
        <v>0.82</v>
      </c>
      <c r="K141" s="1" t="n">
        <v>0.0154</v>
      </c>
      <c r="L141" s="1" t="s">
        <v>19</v>
      </c>
    </row>
    <row r="142" customFormat="false" ht="14.65" hidden="false" customHeight="false" outlineLevel="0" collapsed="false">
      <c r="A142" s="1" t="s">
        <v>662</v>
      </c>
      <c r="B142" s="1" t="s">
        <v>663</v>
      </c>
      <c r="C142" s="1" t="s">
        <v>664</v>
      </c>
      <c r="D142" s="1" t="s">
        <v>665</v>
      </c>
      <c r="E142" s="1" t="s">
        <v>664</v>
      </c>
      <c r="F142" s="1" t="s">
        <v>16</v>
      </c>
      <c r="G142" s="6" t="s">
        <v>666</v>
      </c>
      <c r="H142" s="1" t="s">
        <v>643</v>
      </c>
      <c r="I142" s="1" t="n">
        <v>18</v>
      </c>
      <c r="J142" s="7" t="n">
        <v>0.98</v>
      </c>
      <c r="K142" s="1" t="n">
        <v>4.8E-006</v>
      </c>
      <c r="L142" s="1" t="s">
        <v>26</v>
      </c>
    </row>
    <row r="143" customFormat="false" ht="14.65" hidden="false" customHeight="false" outlineLevel="0" collapsed="false">
      <c r="A143" s="1" t="s">
        <v>667</v>
      </c>
      <c r="B143" s="1" t="s">
        <v>668</v>
      </c>
      <c r="C143" s="1" t="s">
        <v>669</v>
      </c>
      <c r="D143" s="1" t="s">
        <v>669</v>
      </c>
      <c r="E143" s="1" t="s">
        <v>669</v>
      </c>
      <c r="F143" s="1" t="s">
        <v>16</v>
      </c>
      <c r="G143" s="6" t="s">
        <v>670</v>
      </c>
      <c r="H143" s="1" t="s">
        <v>671</v>
      </c>
      <c r="I143" s="1" t="n">
        <v>18</v>
      </c>
      <c r="J143" s="7" t="n">
        <v>0.74</v>
      </c>
      <c r="K143" s="1" t="n">
        <v>0.292</v>
      </c>
      <c r="L143" s="1" t="s">
        <v>19</v>
      </c>
    </row>
    <row r="144" customFormat="false" ht="14.65" hidden="false" customHeight="false" outlineLevel="0" collapsed="false">
      <c r="A144" s="1" t="s">
        <v>672</v>
      </c>
      <c r="B144" s="1" t="s">
        <v>673</v>
      </c>
      <c r="C144" s="1" t="s">
        <v>674</v>
      </c>
      <c r="D144" s="1" t="s">
        <v>674</v>
      </c>
      <c r="E144" s="1" t="s">
        <v>674</v>
      </c>
      <c r="F144" s="1" t="s">
        <v>269</v>
      </c>
      <c r="G144" s="6" t="s">
        <v>675</v>
      </c>
      <c r="H144" s="1" t="s">
        <v>592</v>
      </c>
      <c r="I144" s="1" t="n">
        <v>18</v>
      </c>
      <c r="J144" s="7" t="n">
        <v>0.72</v>
      </c>
      <c r="K144" s="1" t="n">
        <v>0.531</v>
      </c>
      <c r="L144" s="1" t="s">
        <v>19</v>
      </c>
    </row>
    <row r="145" customFormat="false" ht="14.65" hidden="false" customHeight="false" outlineLevel="0" collapsed="false">
      <c r="A145" s="1" t="s">
        <v>676</v>
      </c>
      <c r="B145" s="1" t="s">
        <v>677</v>
      </c>
      <c r="C145" s="1" t="s">
        <v>677</v>
      </c>
      <c r="D145" s="1" t="s">
        <v>678</v>
      </c>
      <c r="E145" s="1" t="s">
        <v>677</v>
      </c>
      <c r="F145" s="1" t="s">
        <v>392</v>
      </c>
      <c r="G145" s="6" t="s">
        <v>679</v>
      </c>
      <c r="H145" s="1" t="s">
        <v>621</v>
      </c>
      <c r="I145" s="1" t="n">
        <v>18</v>
      </c>
      <c r="J145" s="7" t="n">
        <v>1</v>
      </c>
      <c r="K145" s="1" t="n">
        <v>2.5E-006</v>
      </c>
      <c r="L145" s="1" t="s">
        <v>26</v>
      </c>
    </row>
    <row r="146" customFormat="false" ht="14.65" hidden="false" customHeight="false" outlineLevel="0" collapsed="false">
      <c r="A146" s="1" t="s">
        <v>680</v>
      </c>
      <c r="B146" s="1" t="s">
        <v>681</v>
      </c>
      <c r="C146" s="1" t="s">
        <v>681</v>
      </c>
      <c r="D146" s="1" t="s">
        <v>682</v>
      </c>
      <c r="E146" s="1" t="s">
        <v>682</v>
      </c>
      <c r="F146" s="1" t="s">
        <v>16</v>
      </c>
      <c r="G146" s="6" t="s">
        <v>683</v>
      </c>
      <c r="H146" s="1" t="s">
        <v>493</v>
      </c>
      <c r="I146" s="1" t="n">
        <v>18</v>
      </c>
      <c r="J146" s="7" t="n">
        <v>0.89</v>
      </c>
      <c r="K146" s="1" t="n">
        <v>0.000675</v>
      </c>
      <c r="L146" s="1" t="s">
        <v>26</v>
      </c>
    </row>
    <row r="147" customFormat="false" ht="14.65" hidden="false" customHeight="false" outlineLevel="0" collapsed="false">
      <c r="A147" s="1" t="s">
        <v>684</v>
      </c>
      <c r="B147" s="1" t="s">
        <v>685</v>
      </c>
      <c r="C147" s="1" t="s">
        <v>685</v>
      </c>
      <c r="D147" s="1" t="s">
        <v>686</v>
      </c>
      <c r="E147" s="1" t="s">
        <v>686</v>
      </c>
      <c r="F147" s="1" t="s">
        <v>16</v>
      </c>
      <c r="G147" s="6" t="s">
        <v>687</v>
      </c>
      <c r="H147" s="1" t="s">
        <v>493</v>
      </c>
      <c r="I147" s="1" t="n">
        <v>18</v>
      </c>
      <c r="J147" s="7" t="n">
        <v>0.89</v>
      </c>
      <c r="K147" s="1" t="n">
        <v>0.000675</v>
      </c>
      <c r="L147" s="1" t="s">
        <v>26</v>
      </c>
    </row>
    <row r="148" customFormat="false" ht="14.65" hidden="false" customHeight="false" outlineLevel="0" collapsed="false">
      <c r="A148" s="1" t="s">
        <v>688</v>
      </c>
      <c r="B148" s="1" t="s">
        <v>689</v>
      </c>
      <c r="C148" s="1" t="s">
        <v>689</v>
      </c>
      <c r="D148" s="1" t="s">
        <v>690</v>
      </c>
      <c r="E148" s="1" t="s">
        <v>690</v>
      </c>
      <c r="F148" s="1" t="s">
        <v>16</v>
      </c>
      <c r="G148" s="6" t="s">
        <v>691</v>
      </c>
      <c r="H148" s="1" t="s">
        <v>493</v>
      </c>
      <c r="I148" s="1" t="n">
        <v>18</v>
      </c>
      <c r="J148" s="7" t="n">
        <v>0.89</v>
      </c>
      <c r="K148" s="1" t="n">
        <v>0.000675</v>
      </c>
      <c r="L148" s="1" t="s">
        <v>26</v>
      </c>
    </row>
    <row r="149" customFormat="false" ht="14.65" hidden="false" customHeight="false" outlineLevel="0" collapsed="false">
      <c r="A149" s="1" t="s">
        <v>692</v>
      </c>
      <c r="B149" s="1" t="s">
        <v>693</v>
      </c>
      <c r="C149" s="1" t="s">
        <v>694</v>
      </c>
      <c r="D149" s="1" t="s">
        <v>694</v>
      </c>
      <c r="E149" s="1" t="s">
        <v>694</v>
      </c>
      <c r="F149" s="1" t="s">
        <v>375</v>
      </c>
      <c r="G149" s="6" t="s">
        <v>546</v>
      </c>
      <c r="H149" s="1" t="s">
        <v>547</v>
      </c>
      <c r="I149" s="1" t="n">
        <v>18</v>
      </c>
      <c r="J149" s="7" t="n">
        <v>0.88</v>
      </c>
      <c r="K149" s="1" t="n">
        <v>0.00084</v>
      </c>
      <c r="L149" s="1" t="s">
        <v>26</v>
      </c>
    </row>
    <row r="150" customFormat="false" ht="14.65" hidden="false" customHeight="false" outlineLevel="0" collapsed="false">
      <c r="A150" s="1" t="s">
        <v>695</v>
      </c>
      <c r="B150" s="1" t="s">
        <v>696</v>
      </c>
      <c r="C150" s="1" t="s">
        <v>696</v>
      </c>
      <c r="D150" s="1" t="s">
        <v>697</v>
      </c>
      <c r="E150" s="1" t="s">
        <v>697</v>
      </c>
      <c r="F150" s="1" t="s">
        <v>269</v>
      </c>
      <c r="G150" s="6" t="s">
        <v>698</v>
      </c>
      <c r="H150" s="1" t="s">
        <v>512</v>
      </c>
      <c r="I150" s="1" t="n">
        <v>18</v>
      </c>
      <c r="J150" s="7" t="n">
        <v>0.93</v>
      </c>
      <c r="K150" s="1" t="n">
        <v>8.91E-005</v>
      </c>
      <c r="L150" s="1" t="s">
        <v>19</v>
      </c>
    </row>
    <row r="151" customFormat="false" ht="14.65" hidden="false" customHeight="false" outlineLevel="0" collapsed="false">
      <c r="A151" s="1" t="s">
        <v>699</v>
      </c>
      <c r="B151" s="1" t="s">
        <v>700</v>
      </c>
      <c r="C151" s="1" t="s">
        <v>701</v>
      </c>
      <c r="D151" s="1" t="s">
        <v>701</v>
      </c>
      <c r="E151" s="1" t="s">
        <v>701</v>
      </c>
      <c r="F151" s="1" t="s">
        <v>375</v>
      </c>
      <c r="G151" s="6" t="s">
        <v>702</v>
      </c>
      <c r="H151" s="1" t="s">
        <v>547</v>
      </c>
      <c r="I151" s="1" t="n">
        <v>18</v>
      </c>
      <c r="J151" s="7" t="n">
        <v>0.88</v>
      </c>
      <c r="K151" s="1" t="n">
        <v>0.00084</v>
      </c>
      <c r="L151" s="1" t="s">
        <v>26</v>
      </c>
    </row>
    <row r="152" customFormat="false" ht="14.65" hidden="false" customHeight="false" outlineLevel="0" collapsed="false">
      <c r="A152" s="1" t="s">
        <v>703</v>
      </c>
      <c r="B152" s="1" t="s">
        <v>704</v>
      </c>
      <c r="C152" s="1" t="s">
        <v>704</v>
      </c>
      <c r="D152" s="1" t="s">
        <v>705</v>
      </c>
      <c r="E152" s="1" t="s">
        <v>705</v>
      </c>
      <c r="F152" s="1" t="s">
        <v>16</v>
      </c>
      <c r="G152" s="6" t="s">
        <v>706</v>
      </c>
      <c r="H152" s="1" t="s">
        <v>493</v>
      </c>
      <c r="I152" s="1" t="n">
        <v>18</v>
      </c>
      <c r="J152" s="7" t="n">
        <v>0.89</v>
      </c>
      <c r="K152" s="1" t="n">
        <v>0.000675</v>
      </c>
      <c r="L152" s="1" t="s">
        <v>26</v>
      </c>
    </row>
    <row r="153" customFormat="false" ht="14.65" hidden="false" customHeight="false" outlineLevel="0" collapsed="false">
      <c r="A153" s="1" t="s">
        <v>707</v>
      </c>
      <c r="B153" s="1" t="s">
        <v>708</v>
      </c>
      <c r="C153" s="1" t="s">
        <v>708</v>
      </c>
      <c r="D153" s="1" t="s">
        <v>709</v>
      </c>
      <c r="E153" s="1" t="s">
        <v>709</v>
      </c>
      <c r="F153" s="1" t="s">
        <v>16</v>
      </c>
      <c r="G153" s="6" t="s">
        <v>710</v>
      </c>
      <c r="H153" s="1" t="s">
        <v>493</v>
      </c>
      <c r="I153" s="1" t="n">
        <v>18</v>
      </c>
      <c r="J153" s="7" t="n">
        <v>0.89</v>
      </c>
      <c r="K153" s="1" t="n">
        <v>0.000675</v>
      </c>
      <c r="L153" s="1" t="s">
        <v>26</v>
      </c>
    </row>
    <row r="154" customFormat="false" ht="14.65" hidden="false" customHeight="false" outlineLevel="0" collapsed="false">
      <c r="A154" s="1" t="s">
        <v>711</v>
      </c>
      <c r="B154" s="1" t="s">
        <v>712</v>
      </c>
      <c r="C154" s="1" t="s">
        <v>712</v>
      </c>
      <c r="D154" s="1" t="s">
        <v>713</v>
      </c>
      <c r="E154" s="1" t="s">
        <v>713</v>
      </c>
      <c r="F154" s="1" t="s">
        <v>16</v>
      </c>
      <c r="G154" s="6" t="s">
        <v>714</v>
      </c>
      <c r="H154" s="1" t="s">
        <v>493</v>
      </c>
      <c r="I154" s="1" t="n">
        <v>18</v>
      </c>
      <c r="J154" s="7" t="n">
        <v>0.89</v>
      </c>
      <c r="K154" s="1" t="n">
        <v>0.000675</v>
      </c>
      <c r="L154" s="1" t="s">
        <v>26</v>
      </c>
    </row>
    <row r="155" customFormat="false" ht="14.65" hidden="false" customHeight="false" outlineLevel="0" collapsed="false">
      <c r="A155" s="1" t="s">
        <v>715</v>
      </c>
      <c r="B155" s="1" t="s">
        <v>716</v>
      </c>
      <c r="C155" s="1" t="s">
        <v>716</v>
      </c>
      <c r="D155" s="1" t="s">
        <v>717</v>
      </c>
      <c r="E155" s="1" t="s">
        <v>717</v>
      </c>
      <c r="F155" s="1" t="s">
        <v>16</v>
      </c>
      <c r="G155" s="6" t="s">
        <v>718</v>
      </c>
      <c r="H155" s="1" t="s">
        <v>493</v>
      </c>
      <c r="I155" s="1" t="n">
        <v>18</v>
      </c>
      <c r="J155" s="7" t="n">
        <v>0.89</v>
      </c>
      <c r="K155" s="1" t="n">
        <v>0.000675</v>
      </c>
      <c r="L155" s="1" t="s">
        <v>26</v>
      </c>
    </row>
    <row r="156" customFormat="false" ht="14.65" hidden="false" customHeight="false" outlineLevel="0" collapsed="false">
      <c r="A156" s="1" t="s">
        <v>719</v>
      </c>
      <c r="B156" s="1" t="s">
        <v>720</v>
      </c>
      <c r="C156" s="1" t="s">
        <v>720</v>
      </c>
      <c r="D156" s="1" t="s">
        <v>721</v>
      </c>
      <c r="E156" s="1" t="s">
        <v>721</v>
      </c>
      <c r="F156" s="1" t="s">
        <v>16</v>
      </c>
      <c r="G156" s="6" t="s">
        <v>722</v>
      </c>
      <c r="H156" s="1" t="s">
        <v>493</v>
      </c>
      <c r="I156" s="1" t="n">
        <v>18</v>
      </c>
      <c r="J156" s="7" t="n">
        <v>0.89</v>
      </c>
      <c r="K156" s="1" t="n">
        <v>0.000675</v>
      </c>
      <c r="L156" s="1" t="s">
        <v>26</v>
      </c>
    </row>
    <row r="157" customFormat="false" ht="14.65" hidden="false" customHeight="false" outlineLevel="0" collapsed="false">
      <c r="A157" s="1" t="s">
        <v>723</v>
      </c>
      <c r="B157" s="1" t="s">
        <v>724</v>
      </c>
      <c r="C157" s="1" t="s">
        <v>724</v>
      </c>
      <c r="D157" s="1" t="s">
        <v>725</v>
      </c>
      <c r="E157" s="1" t="s">
        <v>725</v>
      </c>
      <c r="F157" s="1" t="s">
        <v>269</v>
      </c>
      <c r="G157" s="6" t="s">
        <v>726</v>
      </c>
      <c r="H157" s="1" t="s">
        <v>512</v>
      </c>
      <c r="I157" s="1" t="n">
        <v>18</v>
      </c>
      <c r="J157" s="7" t="n">
        <v>0.93</v>
      </c>
      <c r="K157" s="1" t="n">
        <v>8.91E-005</v>
      </c>
      <c r="L157" s="1" t="s">
        <v>19</v>
      </c>
    </row>
    <row r="158" customFormat="false" ht="14.65" hidden="false" customHeight="false" outlineLevel="0" collapsed="false">
      <c r="A158" s="1" t="s">
        <v>727</v>
      </c>
      <c r="B158" s="1" t="s">
        <v>728</v>
      </c>
      <c r="C158" s="1" t="s">
        <v>729</v>
      </c>
      <c r="D158" s="1" t="s">
        <v>729</v>
      </c>
      <c r="E158" s="1" t="s">
        <v>729</v>
      </c>
      <c r="F158" s="1" t="s">
        <v>392</v>
      </c>
      <c r="G158" s="6" t="s">
        <v>730</v>
      </c>
      <c r="H158" s="1" t="s">
        <v>621</v>
      </c>
      <c r="I158" s="1" t="n">
        <v>18</v>
      </c>
      <c r="J158" s="7" t="n">
        <v>1</v>
      </c>
      <c r="K158" s="1" t="n">
        <v>2.5E-006</v>
      </c>
      <c r="L158" s="1" t="s">
        <v>26</v>
      </c>
    </row>
    <row r="159" customFormat="false" ht="14.65" hidden="false" customHeight="false" outlineLevel="0" collapsed="false">
      <c r="A159" s="1" t="s">
        <v>731</v>
      </c>
      <c r="B159" s="1" t="s">
        <v>732</v>
      </c>
      <c r="C159" s="1" t="s">
        <v>733</v>
      </c>
      <c r="D159" s="1" t="s">
        <v>734</v>
      </c>
      <c r="E159" s="1" t="s">
        <v>733</v>
      </c>
      <c r="F159" s="1" t="s">
        <v>16</v>
      </c>
      <c r="G159" s="6" t="s">
        <v>735</v>
      </c>
      <c r="H159" s="1" t="s">
        <v>493</v>
      </c>
      <c r="I159" s="1" t="n">
        <v>18</v>
      </c>
      <c r="J159" s="7" t="n">
        <v>0.89</v>
      </c>
      <c r="K159" s="1" t="n">
        <v>0.000675</v>
      </c>
      <c r="L159" s="1" t="s">
        <v>26</v>
      </c>
    </row>
    <row r="160" customFormat="false" ht="14.65" hidden="false" customHeight="false" outlineLevel="0" collapsed="false">
      <c r="A160" s="1" t="s">
        <v>736</v>
      </c>
      <c r="B160" s="1" t="s">
        <v>737</v>
      </c>
      <c r="C160" s="1" t="s">
        <v>738</v>
      </c>
      <c r="D160" s="1" t="s">
        <v>738</v>
      </c>
      <c r="E160" s="1" t="s">
        <v>738</v>
      </c>
      <c r="F160" s="1" t="s">
        <v>375</v>
      </c>
      <c r="G160" s="6" t="s">
        <v>739</v>
      </c>
      <c r="H160" s="1" t="s">
        <v>547</v>
      </c>
      <c r="I160" s="1" t="n">
        <v>18</v>
      </c>
      <c r="J160" s="7" t="n">
        <v>0.88</v>
      </c>
      <c r="K160" s="1" t="n">
        <v>0.00084</v>
      </c>
      <c r="L160" s="1" t="s">
        <v>26</v>
      </c>
    </row>
    <row r="161" customFormat="false" ht="14.65" hidden="false" customHeight="false" outlineLevel="0" collapsed="false">
      <c r="A161" s="1" t="s">
        <v>740</v>
      </c>
      <c r="B161" s="1" t="s">
        <v>741</v>
      </c>
      <c r="C161" s="1" t="s">
        <v>741</v>
      </c>
      <c r="D161" s="1" t="s">
        <v>742</v>
      </c>
      <c r="E161" s="1" t="s">
        <v>742</v>
      </c>
      <c r="F161" s="1" t="s">
        <v>16</v>
      </c>
      <c r="G161" s="6" t="s">
        <v>743</v>
      </c>
      <c r="H161" s="1" t="s">
        <v>493</v>
      </c>
      <c r="I161" s="1" t="n">
        <v>18</v>
      </c>
      <c r="J161" s="7" t="n">
        <v>0.89</v>
      </c>
      <c r="K161" s="1" t="n">
        <v>0.000675</v>
      </c>
      <c r="L161" s="1" t="s">
        <v>26</v>
      </c>
    </row>
    <row r="162" customFormat="false" ht="14.65" hidden="false" customHeight="false" outlineLevel="0" collapsed="false">
      <c r="A162" s="1" t="s">
        <v>744</v>
      </c>
      <c r="B162" s="1" t="s">
        <v>745</v>
      </c>
      <c r="C162" s="1" t="s">
        <v>746</v>
      </c>
      <c r="D162" s="1" t="s">
        <v>747</v>
      </c>
      <c r="E162" s="1" t="s">
        <v>746</v>
      </c>
      <c r="F162" s="1" t="s">
        <v>375</v>
      </c>
      <c r="G162" s="6" t="s">
        <v>748</v>
      </c>
      <c r="H162" s="1" t="s">
        <v>522</v>
      </c>
      <c r="I162" s="1" t="n">
        <v>18</v>
      </c>
      <c r="J162" s="7" t="n">
        <v>0.8</v>
      </c>
      <c r="K162" s="1" t="n">
        <v>0.0251</v>
      </c>
      <c r="L162" s="1" t="s">
        <v>26</v>
      </c>
    </row>
    <row r="163" customFormat="false" ht="14.65" hidden="false" customHeight="false" outlineLevel="0" collapsed="false">
      <c r="A163" s="1" t="s">
        <v>749</v>
      </c>
      <c r="B163" s="1" t="s">
        <v>750</v>
      </c>
      <c r="C163" s="1" t="s">
        <v>751</v>
      </c>
      <c r="D163" s="1" t="s">
        <v>751</v>
      </c>
      <c r="E163" s="1" t="s">
        <v>751</v>
      </c>
      <c r="F163" s="1" t="s">
        <v>269</v>
      </c>
      <c r="G163" s="6" t="s">
        <v>752</v>
      </c>
      <c r="H163" s="1" t="s">
        <v>592</v>
      </c>
      <c r="I163" s="1" t="n">
        <v>18</v>
      </c>
      <c r="J163" s="7" t="n">
        <v>0.72</v>
      </c>
      <c r="K163" s="1" t="n">
        <v>0.531</v>
      </c>
      <c r="L163" s="1" t="s">
        <v>19</v>
      </c>
    </row>
    <row r="164" customFormat="false" ht="14.65" hidden="false" customHeight="false" outlineLevel="0" collapsed="false">
      <c r="A164" s="1" t="s">
        <v>753</v>
      </c>
      <c r="B164" s="1" t="s">
        <v>754</v>
      </c>
      <c r="C164" s="1" t="s">
        <v>755</v>
      </c>
      <c r="D164" s="1" t="s">
        <v>755</v>
      </c>
      <c r="E164" s="1" t="s">
        <v>755</v>
      </c>
      <c r="F164" s="1" t="s">
        <v>16</v>
      </c>
      <c r="G164" s="6" t="s">
        <v>756</v>
      </c>
      <c r="H164" s="1" t="s">
        <v>671</v>
      </c>
      <c r="I164" s="1" t="n">
        <v>18</v>
      </c>
      <c r="J164" s="7" t="n">
        <v>0.74</v>
      </c>
      <c r="K164" s="1" t="n">
        <v>0.292</v>
      </c>
      <c r="L164" s="1" t="s">
        <v>19</v>
      </c>
    </row>
    <row r="165" customFormat="false" ht="14.65" hidden="false" customHeight="false" outlineLevel="0" collapsed="false">
      <c r="A165" s="1" t="s">
        <v>757</v>
      </c>
      <c r="B165" s="1" t="s">
        <v>758</v>
      </c>
      <c r="C165" s="1" t="s">
        <v>759</v>
      </c>
      <c r="D165" s="1" t="s">
        <v>759</v>
      </c>
      <c r="E165" s="1" t="s">
        <v>759</v>
      </c>
      <c r="F165" s="1" t="s">
        <v>16</v>
      </c>
      <c r="G165" s="6" t="s">
        <v>760</v>
      </c>
      <c r="H165" s="1" t="s">
        <v>671</v>
      </c>
      <c r="I165" s="1" t="n">
        <v>18</v>
      </c>
      <c r="J165" s="7" t="n">
        <v>0.74</v>
      </c>
      <c r="K165" s="1" t="n">
        <v>0.292</v>
      </c>
      <c r="L165" s="1" t="s">
        <v>19</v>
      </c>
    </row>
    <row r="166" customFormat="false" ht="14.65" hidden="false" customHeight="false" outlineLevel="0" collapsed="false">
      <c r="A166" s="1" t="s">
        <v>761</v>
      </c>
      <c r="B166" s="1" t="s">
        <v>762</v>
      </c>
      <c r="C166" s="1" t="s">
        <v>763</v>
      </c>
      <c r="D166" s="1" t="s">
        <v>763</v>
      </c>
      <c r="E166" s="1" t="s">
        <v>763</v>
      </c>
      <c r="F166" s="1" t="s">
        <v>269</v>
      </c>
      <c r="G166" s="6" t="s">
        <v>764</v>
      </c>
      <c r="H166" s="1" t="s">
        <v>512</v>
      </c>
      <c r="I166" s="1" t="n">
        <v>18</v>
      </c>
      <c r="J166" s="7" t="n">
        <v>0.93</v>
      </c>
      <c r="K166" s="1" t="n">
        <v>8.91E-005</v>
      </c>
      <c r="L166" s="1" t="s">
        <v>19</v>
      </c>
    </row>
    <row r="167" customFormat="false" ht="14.65" hidden="false" customHeight="false" outlineLevel="0" collapsed="false">
      <c r="A167" s="1" t="s">
        <v>765</v>
      </c>
      <c r="B167" s="1" t="s">
        <v>766</v>
      </c>
      <c r="C167" s="1" t="s">
        <v>766</v>
      </c>
      <c r="D167" s="1" t="s">
        <v>767</v>
      </c>
      <c r="E167" s="1" t="s">
        <v>767</v>
      </c>
      <c r="F167" s="1" t="s">
        <v>16</v>
      </c>
      <c r="G167" s="6" t="s">
        <v>768</v>
      </c>
      <c r="H167" s="1" t="s">
        <v>493</v>
      </c>
      <c r="I167" s="1" t="n">
        <v>18</v>
      </c>
      <c r="J167" s="7" t="n">
        <v>0.89</v>
      </c>
      <c r="K167" s="1" t="n">
        <v>0.000675</v>
      </c>
      <c r="L167" s="1" t="s">
        <v>26</v>
      </c>
    </row>
    <row r="168" customFormat="false" ht="14.65" hidden="false" customHeight="false" outlineLevel="0" collapsed="false">
      <c r="A168" s="1" t="s">
        <v>769</v>
      </c>
      <c r="B168" s="1" t="s">
        <v>770</v>
      </c>
      <c r="C168" s="1" t="s">
        <v>771</v>
      </c>
      <c r="D168" s="1" t="s">
        <v>772</v>
      </c>
      <c r="E168" s="1" t="s">
        <v>771</v>
      </c>
      <c r="F168" s="1" t="s">
        <v>16</v>
      </c>
      <c r="G168" s="6" t="s">
        <v>773</v>
      </c>
      <c r="H168" s="1" t="s">
        <v>493</v>
      </c>
      <c r="I168" s="1" t="n">
        <v>18</v>
      </c>
      <c r="J168" s="7" t="n">
        <v>0.89</v>
      </c>
      <c r="K168" s="1" t="n">
        <v>0.000675</v>
      </c>
      <c r="L168" s="1" t="s">
        <v>26</v>
      </c>
    </row>
    <row r="169" customFormat="false" ht="14.65" hidden="false" customHeight="false" outlineLevel="0" collapsed="false">
      <c r="A169" s="1" t="s">
        <v>774</v>
      </c>
      <c r="B169" s="1" t="s">
        <v>775</v>
      </c>
      <c r="C169" s="1" t="s">
        <v>776</v>
      </c>
      <c r="D169" s="1" t="s">
        <v>776</v>
      </c>
      <c r="E169" s="1" t="s">
        <v>776</v>
      </c>
      <c r="F169" s="1" t="s">
        <v>392</v>
      </c>
      <c r="G169" s="6" t="s">
        <v>777</v>
      </c>
      <c r="H169" s="1" t="s">
        <v>507</v>
      </c>
      <c r="I169" s="1" t="n">
        <v>18</v>
      </c>
      <c r="J169" s="7" t="n">
        <v>0.76</v>
      </c>
      <c r="K169" s="1" t="n">
        <v>0.138</v>
      </c>
      <c r="L169" s="1" t="s">
        <v>26</v>
      </c>
    </row>
    <row r="170" customFormat="false" ht="14.65" hidden="false" customHeight="false" outlineLevel="0" collapsed="false">
      <c r="A170" s="1" t="s">
        <v>778</v>
      </c>
      <c r="B170" s="1" t="s">
        <v>779</v>
      </c>
      <c r="C170" s="1" t="s">
        <v>779</v>
      </c>
      <c r="D170" s="1" t="s">
        <v>780</v>
      </c>
      <c r="E170" s="1" t="s">
        <v>780</v>
      </c>
      <c r="F170" s="1" t="s">
        <v>16</v>
      </c>
      <c r="G170" s="6" t="s">
        <v>781</v>
      </c>
      <c r="H170" s="1" t="s">
        <v>493</v>
      </c>
      <c r="I170" s="1" t="n">
        <v>18</v>
      </c>
      <c r="J170" s="7" t="n">
        <v>0.89</v>
      </c>
      <c r="K170" s="1" t="n">
        <v>0.000675</v>
      </c>
      <c r="L170" s="1" t="s">
        <v>26</v>
      </c>
    </row>
    <row r="171" customFormat="false" ht="14.65" hidden="false" customHeight="false" outlineLevel="0" collapsed="false">
      <c r="A171" s="1" t="s">
        <v>782</v>
      </c>
      <c r="B171" s="1" t="s">
        <v>783</v>
      </c>
      <c r="C171" s="1" t="s">
        <v>783</v>
      </c>
      <c r="D171" s="1" t="s">
        <v>784</v>
      </c>
      <c r="E171" s="1" t="s">
        <v>784</v>
      </c>
      <c r="F171" s="1" t="s">
        <v>16</v>
      </c>
      <c r="G171" s="6" t="s">
        <v>785</v>
      </c>
      <c r="H171" s="1" t="s">
        <v>493</v>
      </c>
      <c r="I171" s="1" t="n">
        <v>18</v>
      </c>
      <c r="J171" s="7" t="n">
        <v>0.89</v>
      </c>
      <c r="K171" s="1" t="n">
        <v>0.000675</v>
      </c>
      <c r="L171" s="1" t="s">
        <v>26</v>
      </c>
    </row>
    <row r="172" customFormat="false" ht="14.65" hidden="false" customHeight="false" outlineLevel="0" collapsed="false">
      <c r="A172" s="1" t="s">
        <v>786</v>
      </c>
      <c r="B172" s="1" t="s">
        <v>787</v>
      </c>
      <c r="C172" s="1" t="s">
        <v>788</v>
      </c>
      <c r="D172" s="1" t="s">
        <v>788</v>
      </c>
      <c r="E172" s="1" t="s">
        <v>788</v>
      </c>
      <c r="F172" s="1" t="s">
        <v>392</v>
      </c>
      <c r="G172" s="6" t="s">
        <v>789</v>
      </c>
      <c r="H172" s="1" t="s">
        <v>621</v>
      </c>
      <c r="I172" s="1" t="n">
        <v>18</v>
      </c>
      <c r="J172" s="7" t="n">
        <v>1</v>
      </c>
      <c r="K172" s="1" t="n">
        <v>2.5E-006</v>
      </c>
      <c r="L172" s="1" t="s">
        <v>26</v>
      </c>
    </row>
    <row r="173" customFormat="false" ht="14.65" hidden="false" customHeight="false" outlineLevel="0" collapsed="false">
      <c r="A173" s="1" t="s">
        <v>790</v>
      </c>
      <c r="B173" s="1" t="s">
        <v>791</v>
      </c>
      <c r="C173" s="1" t="s">
        <v>792</v>
      </c>
      <c r="D173" s="1" t="s">
        <v>793</v>
      </c>
      <c r="E173" s="1" t="s">
        <v>792</v>
      </c>
      <c r="F173" s="1" t="s">
        <v>16</v>
      </c>
      <c r="G173" s="6" t="s">
        <v>794</v>
      </c>
      <c r="H173" s="1" t="s">
        <v>493</v>
      </c>
      <c r="I173" s="1" t="n">
        <v>18</v>
      </c>
      <c r="J173" s="7" t="n">
        <v>0.89</v>
      </c>
      <c r="K173" s="1" t="n">
        <v>0.000675</v>
      </c>
      <c r="L173" s="1" t="s">
        <v>26</v>
      </c>
    </row>
    <row r="174" customFormat="false" ht="14.65" hidden="false" customHeight="false" outlineLevel="0" collapsed="false">
      <c r="A174" s="1" t="s">
        <v>795</v>
      </c>
      <c r="B174" s="1" t="s">
        <v>796</v>
      </c>
      <c r="C174" s="1" t="s">
        <v>797</v>
      </c>
      <c r="D174" s="1" t="s">
        <v>797</v>
      </c>
      <c r="E174" s="1" t="s">
        <v>797</v>
      </c>
      <c r="F174" s="1" t="s">
        <v>269</v>
      </c>
      <c r="G174" s="6" t="s">
        <v>798</v>
      </c>
      <c r="H174" s="1" t="s">
        <v>512</v>
      </c>
      <c r="I174" s="1" t="n">
        <v>18</v>
      </c>
      <c r="J174" s="7" t="n">
        <v>0.93</v>
      </c>
      <c r="K174" s="1" t="n">
        <v>8.91E-005</v>
      </c>
      <c r="L174" s="1" t="s">
        <v>19</v>
      </c>
    </row>
    <row r="175" customFormat="false" ht="14.65" hidden="false" customHeight="false" outlineLevel="0" collapsed="false">
      <c r="A175" s="1" t="s">
        <v>799</v>
      </c>
      <c r="B175" s="1" t="s">
        <v>800</v>
      </c>
      <c r="C175" s="1" t="s">
        <v>801</v>
      </c>
      <c r="D175" s="1" t="s">
        <v>802</v>
      </c>
      <c r="E175" s="1" t="s">
        <v>801</v>
      </c>
      <c r="F175" s="1" t="s">
        <v>269</v>
      </c>
      <c r="G175" s="6" t="s">
        <v>803</v>
      </c>
      <c r="H175" s="1" t="s">
        <v>512</v>
      </c>
      <c r="I175" s="1" t="n">
        <v>18</v>
      </c>
      <c r="J175" s="7" t="n">
        <v>0.93</v>
      </c>
      <c r="K175" s="1" t="n">
        <v>8.91E-005</v>
      </c>
      <c r="L175" s="1" t="s">
        <v>19</v>
      </c>
    </row>
    <row r="176" customFormat="false" ht="14.65" hidden="false" customHeight="false" outlineLevel="0" collapsed="false">
      <c r="A176" s="1" t="s">
        <v>804</v>
      </c>
      <c r="B176" s="1" t="s">
        <v>805</v>
      </c>
      <c r="C176" s="1" t="s">
        <v>806</v>
      </c>
      <c r="D176" s="1" t="s">
        <v>806</v>
      </c>
      <c r="E176" s="1" t="s">
        <v>806</v>
      </c>
      <c r="F176" s="1" t="s">
        <v>392</v>
      </c>
      <c r="G176" s="6" t="s">
        <v>807</v>
      </c>
      <c r="H176" s="1" t="s">
        <v>621</v>
      </c>
      <c r="I176" s="1" t="n">
        <v>18</v>
      </c>
      <c r="J176" s="7" t="n">
        <v>1</v>
      </c>
      <c r="K176" s="1" t="n">
        <v>2.5E-006</v>
      </c>
      <c r="L176" s="1" t="s">
        <v>26</v>
      </c>
    </row>
    <row r="177" customFormat="false" ht="14.65" hidden="false" customHeight="false" outlineLevel="0" collapsed="false">
      <c r="A177" s="1" t="s">
        <v>808</v>
      </c>
      <c r="B177" s="1" t="s">
        <v>809</v>
      </c>
      <c r="C177" s="1" t="s">
        <v>809</v>
      </c>
      <c r="D177" s="1" t="s">
        <v>810</v>
      </c>
      <c r="E177" s="1" t="s">
        <v>810</v>
      </c>
      <c r="F177" s="1" t="s">
        <v>269</v>
      </c>
      <c r="G177" s="6" t="s">
        <v>811</v>
      </c>
      <c r="H177" s="1" t="s">
        <v>512</v>
      </c>
      <c r="I177" s="1" t="n">
        <v>18</v>
      </c>
      <c r="J177" s="7" t="n">
        <v>0.93</v>
      </c>
      <c r="K177" s="1" t="n">
        <v>8.91E-005</v>
      </c>
      <c r="L177" s="1" t="s">
        <v>19</v>
      </c>
    </row>
    <row r="178" customFormat="false" ht="14.65" hidden="false" customHeight="false" outlineLevel="0" collapsed="false">
      <c r="A178" s="1" t="s">
        <v>812</v>
      </c>
      <c r="B178" s="1" t="s">
        <v>813</v>
      </c>
      <c r="C178" s="1" t="s">
        <v>814</v>
      </c>
      <c r="D178" s="1" t="s">
        <v>814</v>
      </c>
      <c r="E178" s="1" t="s">
        <v>814</v>
      </c>
      <c r="F178" s="1" t="s">
        <v>16</v>
      </c>
      <c r="G178" s="6" t="s">
        <v>815</v>
      </c>
      <c r="H178" s="1" t="s">
        <v>493</v>
      </c>
      <c r="I178" s="1" t="n">
        <v>18</v>
      </c>
      <c r="J178" s="7" t="n">
        <v>0.89</v>
      </c>
      <c r="K178" s="1" t="n">
        <v>0.000675</v>
      </c>
      <c r="L178" s="1" t="s">
        <v>26</v>
      </c>
    </row>
    <row r="179" customFormat="false" ht="14.65" hidden="false" customHeight="false" outlineLevel="0" collapsed="false">
      <c r="A179" s="1" t="s">
        <v>816</v>
      </c>
      <c r="B179" s="1" t="s">
        <v>817</v>
      </c>
      <c r="C179" s="1" t="s">
        <v>818</v>
      </c>
      <c r="D179" s="1" t="s">
        <v>818</v>
      </c>
      <c r="E179" s="1" t="s">
        <v>818</v>
      </c>
      <c r="F179" s="1" t="s">
        <v>269</v>
      </c>
      <c r="G179" s="6" t="s">
        <v>819</v>
      </c>
      <c r="H179" s="1" t="s">
        <v>537</v>
      </c>
      <c r="I179" s="1" t="n">
        <v>18</v>
      </c>
      <c r="J179" s="7" t="n">
        <v>0.82</v>
      </c>
      <c r="K179" s="1" t="n">
        <v>0.00972</v>
      </c>
      <c r="L179" s="1" t="s">
        <v>19</v>
      </c>
    </row>
    <row r="180" customFormat="false" ht="14.65" hidden="false" customHeight="false" outlineLevel="0" collapsed="false">
      <c r="A180" s="1" t="s">
        <v>820</v>
      </c>
      <c r="B180" s="1" t="s">
        <v>821</v>
      </c>
      <c r="C180" s="1" t="s">
        <v>821</v>
      </c>
      <c r="D180" s="1" t="s">
        <v>822</v>
      </c>
      <c r="E180" s="1" t="s">
        <v>822</v>
      </c>
      <c r="F180" s="1" t="s">
        <v>269</v>
      </c>
      <c r="G180" s="6" t="s">
        <v>463</v>
      </c>
      <c r="H180" s="1" t="s">
        <v>823</v>
      </c>
      <c r="I180" s="1" t="n">
        <v>18</v>
      </c>
      <c r="J180" s="7" t="n">
        <v>0.83</v>
      </c>
      <c r="K180" s="1" t="n">
        <v>0.0109</v>
      </c>
      <c r="L180" s="1" t="s">
        <v>19</v>
      </c>
    </row>
    <row r="181" customFormat="false" ht="14.65" hidden="false" customHeight="false" outlineLevel="0" collapsed="false">
      <c r="A181" s="1" t="s">
        <v>824</v>
      </c>
      <c r="B181" s="1" t="s">
        <v>825</v>
      </c>
      <c r="C181" s="1" t="s">
        <v>826</v>
      </c>
      <c r="D181" s="1" t="s">
        <v>827</v>
      </c>
      <c r="E181" s="1" t="s">
        <v>826</v>
      </c>
      <c r="F181" s="1" t="s">
        <v>16</v>
      </c>
      <c r="G181" s="6" t="s">
        <v>828</v>
      </c>
      <c r="H181" s="1" t="s">
        <v>829</v>
      </c>
      <c r="I181" s="1" t="n">
        <v>19</v>
      </c>
      <c r="J181" s="7" t="n">
        <v>1</v>
      </c>
      <c r="K181" s="1" t="n">
        <v>2.82E-007</v>
      </c>
      <c r="L181" s="1" t="s">
        <v>26</v>
      </c>
    </row>
    <row r="182" customFormat="false" ht="14.65" hidden="false" customHeight="false" outlineLevel="0" collapsed="false">
      <c r="A182" s="1" t="s">
        <v>830</v>
      </c>
      <c r="B182" s="1" t="s">
        <v>831</v>
      </c>
      <c r="C182" s="1" t="s">
        <v>832</v>
      </c>
      <c r="D182" s="1" t="s">
        <v>832</v>
      </c>
      <c r="E182" s="1" t="s">
        <v>832</v>
      </c>
      <c r="F182" s="1" t="s">
        <v>16</v>
      </c>
      <c r="G182" s="6" t="s">
        <v>833</v>
      </c>
      <c r="H182" s="1" t="s">
        <v>829</v>
      </c>
      <c r="I182" s="1" t="n">
        <v>19</v>
      </c>
      <c r="J182" s="7" t="n">
        <v>1</v>
      </c>
      <c r="K182" s="1" t="n">
        <v>2.82E-007</v>
      </c>
      <c r="L182" s="1" t="s">
        <v>388</v>
      </c>
    </row>
    <row r="183" customFormat="false" ht="14.65" hidden="false" customHeight="false" outlineLevel="0" collapsed="false">
      <c r="A183" s="1" t="s">
        <v>834</v>
      </c>
      <c r="B183" s="1" t="s">
        <v>835</v>
      </c>
      <c r="C183" s="1" t="s">
        <v>836</v>
      </c>
      <c r="D183" s="1" t="s">
        <v>836</v>
      </c>
      <c r="E183" s="1" t="s">
        <v>836</v>
      </c>
      <c r="F183" s="1" t="s">
        <v>16</v>
      </c>
      <c r="G183" s="6" t="s">
        <v>837</v>
      </c>
      <c r="H183" s="1" t="s">
        <v>829</v>
      </c>
      <c r="I183" s="1" t="n">
        <v>19</v>
      </c>
      <c r="J183" s="7" t="n">
        <v>1</v>
      </c>
      <c r="K183" s="1" t="n">
        <v>2.82E-007</v>
      </c>
      <c r="L183" s="1" t="s">
        <v>388</v>
      </c>
    </row>
    <row r="184" customFormat="false" ht="14.65" hidden="false" customHeight="false" outlineLevel="0" collapsed="false">
      <c r="A184" s="1" t="s">
        <v>838</v>
      </c>
      <c r="B184" s="1" t="s">
        <v>839</v>
      </c>
      <c r="C184" s="1" t="s">
        <v>840</v>
      </c>
      <c r="D184" s="1" t="s">
        <v>840</v>
      </c>
      <c r="E184" s="1" t="s">
        <v>840</v>
      </c>
      <c r="F184" s="1" t="s">
        <v>16</v>
      </c>
      <c r="G184" s="6" t="s">
        <v>841</v>
      </c>
      <c r="H184" s="1" t="s">
        <v>829</v>
      </c>
      <c r="I184" s="1" t="n">
        <v>19</v>
      </c>
      <c r="J184" s="7" t="n">
        <v>1</v>
      </c>
      <c r="K184" s="1" t="n">
        <v>2.82E-007</v>
      </c>
      <c r="L184" s="1" t="s">
        <v>26</v>
      </c>
    </row>
    <row r="185" customFormat="false" ht="14.65" hidden="false" customHeight="false" outlineLevel="0" collapsed="false">
      <c r="A185" s="1" t="s">
        <v>842</v>
      </c>
      <c r="B185" s="1" t="s">
        <v>843</v>
      </c>
      <c r="C185" s="1" t="s">
        <v>844</v>
      </c>
      <c r="D185" s="1" t="s">
        <v>844</v>
      </c>
      <c r="E185" s="1" t="s">
        <v>844</v>
      </c>
      <c r="F185" s="1" t="s">
        <v>16</v>
      </c>
      <c r="G185" s="6" t="s">
        <v>845</v>
      </c>
      <c r="H185" s="1" t="s">
        <v>829</v>
      </c>
      <c r="I185" s="1" t="n">
        <v>19</v>
      </c>
      <c r="J185" s="7" t="n">
        <v>1</v>
      </c>
      <c r="K185" s="1" t="n">
        <v>2.82E-007</v>
      </c>
      <c r="L185" s="1" t="s">
        <v>26</v>
      </c>
    </row>
    <row r="186" customFormat="false" ht="14.65" hidden="false" customHeight="false" outlineLevel="0" collapsed="false">
      <c r="A186" s="1" t="s">
        <v>846</v>
      </c>
      <c r="B186" s="1" t="s">
        <v>847</v>
      </c>
      <c r="C186" s="1" t="s">
        <v>848</v>
      </c>
      <c r="D186" s="1" t="s">
        <v>849</v>
      </c>
      <c r="E186" s="1" t="s">
        <v>848</v>
      </c>
      <c r="F186" s="1" t="s">
        <v>16</v>
      </c>
      <c r="G186" s="6" t="s">
        <v>850</v>
      </c>
      <c r="H186" s="1" t="s">
        <v>829</v>
      </c>
      <c r="I186" s="1" t="n">
        <v>19</v>
      </c>
      <c r="J186" s="7" t="n">
        <v>1</v>
      </c>
      <c r="K186" s="1" t="n">
        <v>2.82E-007</v>
      </c>
      <c r="L186" s="1" t="s">
        <v>26</v>
      </c>
    </row>
    <row r="187" customFormat="false" ht="14.65" hidden="false" customHeight="false" outlineLevel="0" collapsed="false">
      <c r="A187" s="1" t="s">
        <v>851</v>
      </c>
      <c r="B187" s="1" t="s">
        <v>852</v>
      </c>
      <c r="C187" s="1" t="s">
        <v>853</v>
      </c>
      <c r="D187" s="1" t="s">
        <v>854</v>
      </c>
      <c r="E187" s="1" t="s">
        <v>853</v>
      </c>
      <c r="F187" s="1" t="s">
        <v>16</v>
      </c>
      <c r="G187" s="6" t="s">
        <v>855</v>
      </c>
      <c r="H187" s="1" t="s">
        <v>856</v>
      </c>
      <c r="I187" s="1" t="n">
        <v>19</v>
      </c>
      <c r="J187" s="7" t="n">
        <v>0.98</v>
      </c>
      <c r="K187" s="1" t="n">
        <v>1.49E-007</v>
      </c>
      <c r="L187" s="1" t="s">
        <v>388</v>
      </c>
    </row>
    <row r="188" customFormat="false" ht="14.65" hidden="false" customHeight="false" outlineLevel="0" collapsed="false">
      <c r="A188" s="1" t="s">
        <v>857</v>
      </c>
      <c r="B188" s="1" t="s">
        <v>858</v>
      </c>
      <c r="C188" s="1" t="s">
        <v>859</v>
      </c>
      <c r="D188" s="1" t="s">
        <v>859</v>
      </c>
      <c r="E188" s="1" t="s">
        <v>859</v>
      </c>
      <c r="F188" s="1" t="s">
        <v>16</v>
      </c>
      <c r="G188" s="6" t="s">
        <v>860</v>
      </c>
      <c r="H188" s="1" t="s">
        <v>829</v>
      </c>
      <c r="I188" s="1" t="n">
        <v>19</v>
      </c>
      <c r="J188" s="7" t="n">
        <v>1</v>
      </c>
      <c r="K188" s="1" t="n">
        <v>2.82E-007</v>
      </c>
      <c r="L188" s="1" t="s">
        <v>388</v>
      </c>
    </row>
    <row r="189" customFormat="false" ht="14.65" hidden="false" customHeight="false" outlineLevel="0" collapsed="false">
      <c r="A189" s="1" t="s">
        <v>861</v>
      </c>
      <c r="B189" s="1" t="s">
        <v>862</v>
      </c>
      <c r="C189" s="1" t="s">
        <v>863</v>
      </c>
      <c r="D189" s="1" t="s">
        <v>864</v>
      </c>
      <c r="E189" s="1" t="s">
        <v>863</v>
      </c>
      <c r="F189" s="1" t="s">
        <v>16</v>
      </c>
      <c r="G189" s="6" t="s">
        <v>865</v>
      </c>
      <c r="H189" s="1" t="s">
        <v>829</v>
      </c>
      <c r="I189" s="1" t="n">
        <v>19</v>
      </c>
      <c r="J189" s="7" t="n">
        <v>1</v>
      </c>
      <c r="K189" s="1" t="n">
        <v>2.82E-007</v>
      </c>
      <c r="L189" s="1" t="s">
        <v>26</v>
      </c>
    </row>
    <row r="190" customFormat="false" ht="14.65" hidden="false" customHeight="false" outlineLevel="0" collapsed="false">
      <c r="A190" s="1" t="s">
        <v>866</v>
      </c>
      <c r="B190" s="1" t="s">
        <v>867</v>
      </c>
      <c r="C190" s="1" t="s">
        <v>868</v>
      </c>
      <c r="D190" s="1" t="s">
        <v>868</v>
      </c>
      <c r="E190" s="1" t="s">
        <v>868</v>
      </c>
      <c r="F190" s="1" t="s">
        <v>16</v>
      </c>
      <c r="G190" s="6" t="s">
        <v>869</v>
      </c>
      <c r="H190" s="1" t="s">
        <v>829</v>
      </c>
      <c r="I190" s="1" t="n">
        <v>19</v>
      </c>
      <c r="J190" s="7" t="n">
        <v>1</v>
      </c>
      <c r="K190" s="1" t="n">
        <v>2.82E-007</v>
      </c>
      <c r="L190" s="1" t="s">
        <v>388</v>
      </c>
    </row>
    <row r="191" customFormat="false" ht="14.65" hidden="false" customHeight="false" outlineLevel="0" collapsed="false">
      <c r="A191" s="1" t="s">
        <v>870</v>
      </c>
      <c r="B191" s="1" t="s">
        <v>871</v>
      </c>
      <c r="C191" s="1" t="s">
        <v>872</v>
      </c>
      <c r="D191" s="1" t="s">
        <v>873</v>
      </c>
      <c r="E191" s="1" t="s">
        <v>872</v>
      </c>
      <c r="F191" s="1" t="s">
        <v>16</v>
      </c>
      <c r="G191" s="6" t="s">
        <v>874</v>
      </c>
      <c r="H191" s="1" t="s">
        <v>829</v>
      </c>
      <c r="I191" s="1" t="n">
        <v>19</v>
      </c>
      <c r="J191" s="7" t="n">
        <v>1</v>
      </c>
      <c r="K191" s="1" t="n">
        <v>2.82E-007</v>
      </c>
      <c r="L191" s="1" t="s">
        <v>26</v>
      </c>
    </row>
    <row r="192" customFormat="false" ht="14.65" hidden="false" customHeight="false" outlineLevel="0" collapsed="false">
      <c r="A192" s="1" t="s">
        <v>875</v>
      </c>
      <c r="B192" s="1" t="s">
        <v>876</v>
      </c>
      <c r="C192" s="1" t="s">
        <v>877</v>
      </c>
      <c r="D192" s="1" t="s">
        <v>877</v>
      </c>
      <c r="E192" s="1" t="s">
        <v>877</v>
      </c>
      <c r="F192" s="1" t="s">
        <v>16</v>
      </c>
      <c r="G192" s="6" t="s">
        <v>878</v>
      </c>
      <c r="H192" s="1" t="s">
        <v>829</v>
      </c>
      <c r="I192" s="1" t="n">
        <v>19</v>
      </c>
      <c r="J192" s="7" t="n">
        <v>1</v>
      </c>
      <c r="K192" s="1" t="n">
        <v>2.82E-007</v>
      </c>
      <c r="L192" s="1" t="s">
        <v>26</v>
      </c>
    </row>
    <row r="193" customFormat="false" ht="14.65" hidden="false" customHeight="false" outlineLevel="0" collapsed="false">
      <c r="A193" s="1" t="s">
        <v>879</v>
      </c>
      <c r="B193" s="1" t="s">
        <v>880</v>
      </c>
      <c r="C193" s="1" t="s">
        <v>881</v>
      </c>
      <c r="D193" s="1" t="s">
        <v>882</v>
      </c>
      <c r="E193" s="1" t="s">
        <v>882</v>
      </c>
      <c r="F193" s="1" t="s">
        <v>375</v>
      </c>
      <c r="G193" s="6" t="s">
        <v>883</v>
      </c>
      <c r="H193" s="1" t="s">
        <v>884</v>
      </c>
      <c r="I193" s="1" t="n">
        <v>19</v>
      </c>
      <c r="J193" s="7" t="n">
        <v>1</v>
      </c>
      <c r="K193" s="1" t="n">
        <v>4.56E-008</v>
      </c>
      <c r="L193" s="1" t="s">
        <v>19</v>
      </c>
    </row>
    <row r="194" customFormat="false" ht="14.65" hidden="false" customHeight="false" outlineLevel="0" collapsed="false">
      <c r="A194" s="1" t="s">
        <v>885</v>
      </c>
      <c r="B194" s="1" t="s">
        <v>886</v>
      </c>
      <c r="C194" s="1" t="s">
        <v>887</v>
      </c>
      <c r="D194" s="1" t="s">
        <v>888</v>
      </c>
      <c r="E194" s="1" t="s">
        <v>887</v>
      </c>
      <c r="F194" s="1" t="s">
        <v>16</v>
      </c>
      <c r="G194" s="6" t="s">
        <v>889</v>
      </c>
      <c r="H194" s="1" t="s">
        <v>829</v>
      </c>
      <c r="I194" s="1" t="n">
        <v>19</v>
      </c>
      <c r="J194" s="7" t="n">
        <v>1</v>
      </c>
      <c r="K194" s="1" t="n">
        <v>2.82E-007</v>
      </c>
      <c r="L194" s="1" t="s">
        <v>26</v>
      </c>
    </row>
    <row r="195" customFormat="false" ht="14.65" hidden="false" customHeight="false" outlineLevel="0" collapsed="false">
      <c r="A195" s="1" t="s">
        <v>890</v>
      </c>
      <c r="B195" s="1" t="s">
        <v>891</v>
      </c>
      <c r="C195" s="1" t="s">
        <v>892</v>
      </c>
      <c r="D195" s="1" t="s">
        <v>892</v>
      </c>
      <c r="E195" s="1" t="s">
        <v>892</v>
      </c>
      <c r="F195" s="1" t="s">
        <v>16</v>
      </c>
      <c r="G195" s="6" t="s">
        <v>893</v>
      </c>
      <c r="H195" s="1" t="s">
        <v>829</v>
      </c>
      <c r="I195" s="1" t="n">
        <v>19</v>
      </c>
      <c r="J195" s="7" t="n">
        <v>1</v>
      </c>
      <c r="K195" s="1" t="n">
        <v>2.82E-007</v>
      </c>
      <c r="L195" s="1" t="s">
        <v>388</v>
      </c>
    </row>
    <row r="196" customFormat="false" ht="14.65" hidden="false" customHeight="false" outlineLevel="0" collapsed="false">
      <c r="A196" s="1" t="s">
        <v>894</v>
      </c>
      <c r="B196" s="1" t="s">
        <v>895</v>
      </c>
      <c r="C196" s="1" t="s">
        <v>896</v>
      </c>
      <c r="D196" s="1" t="s">
        <v>897</v>
      </c>
      <c r="E196" s="1" t="s">
        <v>896</v>
      </c>
      <c r="F196" s="1" t="s">
        <v>16</v>
      </c>
      <c r="G196" s="6" t="s">
        <v>898</v>
      </c>
      <c r="H196" s="1" t="s">
        <v>829</v>
      </c>
      <c r="I196" s="1" t="n">
        <v>19</v>
      </c>
      <c r="J196" s="7" t="n">
        <v>1</v>
      </c>
      <c r="K196" s="1" t="n">
        <v>2.82E-007</v>
      </c>
      <c r="L196" s="1" t="s">
        <v>26</v>
      </c>
    </row>
    <row r="197" customFormat="false" ht="14.65" hidden="false" customHeight="false" outlineLevel="0" collapsed="false">
      <c r="A197" s="1" t="s">
        <v>899</v>
      </c>
      <c r="B197" s="1" t="s">
        <v>900</v>
      </c>
      <c r="C197" s="8" t="s">
        <v>901</v>
      </c>
      <c r="D197" s="8" t="s">
        <v>901</v>
      </c>
      <c r="E197" s="8" t="s">
        <v>901</v>
      </c>
      <c r="F197" s="1" t="s">
        <v>16</v>
      </c>
      <c r="G197" s="6" t="s">
        <v>902</v>
      </c>
      <c r="H197" s="1" t="s">
        <v>903</v>
      </c>
      <c r="I197" s="1" t="n">
        <v>19</v>
      </c>
      <c r="J197" s="7" t="n">
        <v>0.92</v>
      </c>
      <c r="K197" s="1" t="n">
        <v>0.000159</v>
      </c>
      <c r="L197" s="1" t="s">
        <v>19</v>
      </c>
    </row>
    <row r="198" customFormat="false" ht="14.65" hidden="false" customHeight="false" outlineLevel="0" collapsed="false">
      <c r="A198" s="1" t="s">
        <v>904</v>
      </c>
      <c r="B198" s="1" t="s">
        <v>905</v>
      </c>
      <c r="C198" s="1" t="s">
        <v>906</v>
      </c>
      <c r="D198" s="1" t="s">
        <v>907</v>
      </c>
      <c r="E198" s="1" t="s">
        <v>906</v>
      </c>
      <c r="F198" s="1" t="s">
        <v>16</v>
      </c>
      <c r="G198" s="6" t="s">
        <v>908</v>
      </c>
      <c r="H198" s="1" t="s">
        <v>909</v>
      </c>
      <c r="I198" s="1" t="n">
        <v>19</v>
      </c>
      <c r="J198" s="7" t="n">
        <v>0.94</v>
      </c>
      <c r="K198" s="1" t="n">
        <v>9.75E-006</v>
      </c>
      <c r="L198" s="1" t="s">
        <v>26</v>
      </c>
    </row>
    <row r="199" customFormat="false" ht="14.65" hidden="false" customHeight="false" outlineLevel="0" collapsed="false">
      <c r="A199" s="1" t="s">
        <v>910</v>
      </c>
      <c r="B199" s="1" t="s">
        <v>911</v>
      </c>
      <c r="C199" s="1" t="s">
        <v>912</v>
      </c>
      <c r="D199" s="1" t="s">
        <v>913</v>
      </c>
      <c r="E199" s="1" t="s">
        <v>912</v>
      </c>
      <c r="F199" s="1" t="s">
        <v>16</v>
      </c>
      <c r="G199" s="6" t="s">
        <v>914</v>
      </c>
      <c r="H199" s="1" t="s">
        <v>829</v>
      </c>
      <c r="I199" s="1" t="n">
        <v>19</v>
      </c>
      <c r="J199" s="7" t="n">
        <v>1</v>
      </c>
      <c r="K199" s="1" t="n">
        <v>2.82E-007</v>
      </c>
      <c r="L199" s="1" t="s">
        <v>26</v>
      </c>
    </row>
    <row r="200" customFormat="false" ht="14.65" hidden="false" customHeight="false" outlineLevel="0" collapsed="false">
      <c r="A200" s="1" t="s">
        <v>915</v>
      </c>
      <c r="B200" s="1" t="s">
        <v>916</v>
      </c>
      <c r="C200" s="1" t="s">
        <v>917</v>
      </c>
      <c r="D200" s="1" t="s">
        <v>917</v>
      </c>
      <c r="E200" s="1" t="s">
        <v>917</v>
      </c>
      <c r="F200" s="1" t="s">
        <v>16</v>
      </c>
      <c r="G200" s="6" t="s">
        <v>918</v>
      </c>
      <c r="H200" s="1" t="s">
        <v>829</v>
      </c>
      <c r="I200" s="1" t="n">
        <v>19</v>
      </c>
      <c r="J200" s="7" t="n">
        <v>1</v>
      </c>
      <c r="K200" s="1" t="n">
        <v>2.82E-007</v>
      </c>
      <c r="L200" s="1" t="s">
        <v>19</v>
      </c>
    </row>
    <row r="201" customFormat="false" ht="14.65" hidden="false" customHeight="false" outlineLevel="0" collapsed="false">
      <c r="A201" s="1" t="s">
        <v>919</v>
      </c>
      <c r="B201" s="1" t="s">
        <v>920</v>
      </c>
      <c r="C201" s="1" t="s">
        <v>921</v>
      </c>
      <c r="D201" s="1" t="s">
        <v>922</v>
      </c>
      <c r="E201" s="1" t="s">
        <v>921</v>
      </c>
      <c r="F201" s="1" t="s">
        <v>16</v>
      </c>
      <c r="G201" s="6" t="s">
        <v>923</v>
      </c>
      <c r="H201" s="1" t="s">
        <v>829</v>
      </c>
      <c r="I201" s="1" t="n">
        <v>19</v>
      </c>
      <c r="J201" s="7" t="n">
        <v>1</v>
      </c>
      <c r="K201" s="1" t="n">
        <v>2.82E-007</v>
      </c>
      <c r="L201" s="1" t="s">
        <v>26</v>
      </c>
    </row>
    <row r="202" customFormat="false" ht="14.65" hidden="false" customHeight="false" outlineLevel="0" collapsed="false">
      <c r="A202" s="1" t="s">
        <v>924</v>
      </c>
      <c r="B202" s="1" t="s">
        <v>925</v>
      </c>
      <c r="C202" s="1" t="s">
        <v>926</v>
      </c>
      <c r="D202" s="1" t="s">
        <v>926</v>
      </c>
      <c r="E202" s="1" t="s">
        <v>926</v>
      </c>
      <c r="F202" s="1" t="s">
        <v>16</v>
      </c>
      <c r="G202" s="6" t="s">
        <v>927</v>
      </c>
      <c r="H202" s="1" t="s">
        <v>829</v>
      </c>
      <c r="I202" s="1" t="n">
        <v>19</v>
      </c>
      <c r="J202" s="7" t="n">
        <v>1</v>
      </c>
      <c r="K202" s="1" t="n">
        <v>2.82E-007</v>
      </c>
      <c r="L202" s="1" t="s">
        <v>388</v>
      </c>
    </row>
    <row r="203" customFormat="false" ht="14.65" hidden="false" customHeight="false" outlineLevel="0" collapsed="false">
      <c r="A203" s="1" t="s">
        <v>928</v>
      </c>
      <c r="B203" s="1" t="s">
        <v>929</v>
      </c>
      <c r="C203" s="1" t="s">
        <v>930</v>
      </c>
      <c r="D203" s="1" t="s">
        <v>930</v>
      </c>
      <c r="E203" s="1" t="s">
        <v>930</v>
      </c>
      <c r="F203" s="1" t="s">
        <v>16</v>
      </c>
      <c r="G203" s="6" t="s">
        <v>931</v>
      </c>
      <c r="H203" s="1" t="s">
        <v>829</v>
      </c>
      <c r="I203" s="1" t="n">
        <v>19</v>
      </c>
      <c r="J203" s="7" t="n">
        <v>1</v>
      </c>
      <c r="K203" s="1" t="n">
        <v>2.82E-007</v>
      </c>
      <c r="L203" s="1" t="s">
        <v>26</v>
      </c>
    </row>
    <row r="204" customFormat="false" ht="14.65" hidden="false" customHeight="false" outlineLevel="0" collapsed="false">
      <c r="A204" s="1" t="s">
        <v>932</v>
      </c>
      <c r="B204" s="1" t="s">
        <v>933</v>
      </c>
      <c r="C204" s="1" t="s">
        <v>934</v>
      </c>
      <c r="D204" s="1" t="s">
        <v>935</v>
      </c>
      <c r="E204" s="1" t="s">
        <v>934</v>
      </c>
      <c r="F204" s="1" t="s">
        <v>16</v>
      </c>
      <c r="G204" s="6" t="s">
        <v>936</v>
      </c>
      <c r="H204" s="1" t="s">
        <v>937</v>
      </c>
      <c r="I204" s="1" t="n">
        <v>19</v>
      </c>
      <c r="J204" s="7" t="n">
        <v>0.85</v>
      </c>
      <c r="K204" s="1" t="n">
        <v>0.00189</v>
      </c>
      <c r="L204" s="1" t="s">
        <v>388</v>
      </c>
    </row>
    <row r="205" customFormat="false" ht="14.65" hidden="false" customHeight="false" outlineLevel="0" collapsed="false">
      <c r="A205" s="1" t="s">
        <v>938</v>
      </c>
      <c r="B205" s="1" t="s">
        <v>939</v>
      </c>
      <c r="C205" s="1" t="s">
        <v>940</v>
      </c>
      <c r="D205" s="1" t="s">
        <v>940</v>
      </c>
      <c r="E205" s="1" t="s">
        <v>940</v>
      </c>
      <c r="F205" s="1" t="s">
        <v>16</v>
      </c>
      <c r="G205" s="6" t="s">
        <v>941</v>
      </c>
      <c r="H205" s="1" t="s">
        <v>829</v>
      </c>
      <c r="I205" s="1" t="n">
        <v>19</v>
      </c>
      <c r="J205" s="7" t="n">
        <v>1</v>
      </c>
      <c r="K205" s="1" t="n">
        <v>2.82E-007</v>
      </c>
      <c r="L205" s="1" t="s">
        <v>388</v>
      </c>
    </row>
    <row r="206" customFormat="false" ht="14.65" hidden="false" customHeight="false" outlineLevel="0" collapsed="false">
      <c r="A206" s="1" t="s">
        <v>942</v>
      </c>
      <c r="B206" s="1" t="s">
        <v>943</v>
      </c>
      <c r="C206" s="1" t="s">
        <v>944</v>
      </c>
      <c r="D206" s="1" t="s">
        <v>944</v>
      </c>
      <c r="E206" s="1" t="s">
        <v>944</v>
      </c>
      <c r="F206" s="1" t="s">
        <v>16</v>
      </c>
      <c r="G206" s="6" t="s">
        <v>945</v>
      </c>
      <c r="H206" s="1" t="s">
        <v>829</v>
      </c>
      <c r="I206" s="1" t="n">
        <v>19</v>
      </c>
      <c r="J206" s="7" t="n">
        <v>1</v>
      </c>
      <c r="K206" s="1" t="n">
        <v>2.82E-007</v>
      </c>
      <c r="L206" s="1" t="s">
        <v>388</v>
      </c>
    </row>
    <row r="207" customFormat="false" ht="14.65" hidden="false" customHeight="false" outlineLevel="0" collapsed="false">
      <c r="A207" s="1" t="s">
        <v>946</v>
      </c>
      <c r="B207" s="1" t="s">
        <v>947</v>
      </c>
      <c r="C207" s="1" t="s">
        <v>948</v>
      </c>
      <c r="D207" s="1" t="s">
        <v>948</v>
      </c>
      <c r="E207" s="1" t="s">
        <v>948</v>
      </c>
      <c r="F207" s="1" t="s">
        <v>16</v>
      </c>
      <c r="G207" s="6" t="s">
        <v>949</v>
      </c>
      <c r="H207" s="1" t="s">
        <v>829</v>
      </c>
      <c r="I207" s="1" t="n">
        <v>19</v>
      </c>
      <c r="J207" s="7" t="n">
        <v>1</v>
      </c>
      <c r="K207" s="1" t="n">
        <v>2.82E-007</v>
      </c>
      <c r="L207" s="1" t="s">
        <v>26</v>
      </c>
    </row>
    <row r="208" customFormat="false" ht="14.65" hidden="false" customHeight="false" outlineLevel="0" collapsed="false">
      <c r="A208" s="1" t="s">
        <v>950</v>
      </c>
      <c r="B208" s="1" t="s">
        <v>951</v>
      </c>
      <c r="C208" s="1" t="s">
        <v>952</v>
      </c>
      <c r="D208" s="1" t="s">
        <v>953</v>
      </c>
      <c r="E208" s="1" t="s">
        <v>952</v>
      </c>
      <c r="F208" s="1" t="s">
        <v>16</v>
      </c>
      <c r="G208" s="6" t="s">
        <v>954</v>
      </c>
      <c r="H208" s="1" t="s">
        <v>829</v>
      </c>
      <c r="I208" s="1" t="n">
        <v>19</v>
      </c>
      <c r="J208" s="7" t="n">
        <v>1</v>
      </c>
      <c r="K208" s="1" t="n">
        <v>2.82E-007</v>
      </c>
      <c r="L208" s="1" t="s">
        <v>26</v>
      </c>
    </row>
    <row r="209" customFormat="false" ht="14.65" hidden="false" customHeight="false" outlineLevel="0" collapsed="false">
      <c r="A209" s="1" t="s">
        <v>955</v>
      </c>
      <c r="B209" s="1" t="s">
        <v>956</v>
      </c>
      <c r="C209" s="1" t="s">
        <v>957</v>
      </c>
      <c r="D209" s="1" t="s">
        <v>958</v>
      </c>
      <c r="E209" s="1" t="s">
        <v>957</v>
      </c>
      <c r="F209" s="1" t="s">
        <v>16</v>
      </c>
      <c r="G209" s="6" t="s">
        <v>959</v>
      </c>
      <c r="H209" s="1" t="s">
        <v>960</v>
      </c>
      <c r="I209" s="1" t="n">
        <v>19</v>
      </c>
      <c r="J209" s="7" t="n">
        <v>0.98</v>
      </c>
      <c r="K209" s="1" t="n">
        <v>2.12E-007</v>
      </c>
      <c r="L209" s="1" t="s">
        <v>26</v>
      </c>
    </row>
    <row r="210" customFormat="false" ht="14.65" hidden="false" customHeight="false" outlineLevel="0" collapsed="false">
      <c r="A210" s="1" t="s">
        <v>961</v>
      </c>
      <c r="B210" s="1" t="s">
        <v>962</v>
      </c>
      <c r="C210" s="1" t="s">
        <v>963</v>
      </c>
      <c r="D210" s="1" t="s">
        <v>963</v>
      </c>
      <c r="E210" s="1" t="s">
        <v>963</v>
      </c>
      <c r="F210" s="1" t="s">
        <v>16</v>
      </c>
      <c r="G210" s="6" t="s">
        <v>964</v>
      </c>
      <c r="H210" s="1" t="s">
        <v>829</v>
      </c>
      <c r="I210" s="1" t="n">
        <v>19</v>
      </c>
      <c r="J210" s="7" t="n">
        <v>1</v>
      </c>
      <c r="K210" s="1" t="n">
        <v>2.82E-007</v>
      </c>
      <c r="L210" s="1" t="s">
        <v>26</v>
      </c>
    </row>
    <row r="211" customFormat="false" ht="14.65" hidden="false" customHeight="false" outlineLevel="0" collapsed="false">
      <c r="A211" s="1" t="s">
        <v>965</v>
      </c>
      <c r="B211" s="1" t="s">
        <v>966</v>
      </c>
      <c r="C211" s="1" t="s">
        <v>967</v>
      </c>
      <c r="D211" s="1" t="s">
        <v>967</v>
      </c>
      <c r="E211" s="1" t="s">
        <v>967</v>
      </c>
      <c r="F211" s="1" t="s">
        <v>16</v>
      </c>
      <c r="G211" s="6" t="s">
        <v>968</v>
      </c>
      <c r="H211" s="1" t="s">
        <v>829</v>
      </c>
      <c r="I211" s="1" t="n">
        <v>19</v>
      </c>
      <c r="J211" s="7" t="n">
        <v>1</v>
      </c>
      <c r="K211" s="1" t="n">
        <v>2.82E-007</v>
      </c>
      <c r="L211" s="1" t="s">
        <v>26</v>
      </c>
    </row>
    <row r="212" customFormat="false" ht="14.65" hidden="false" customHeight="false" outlineLevel="0" collapsed="false">
      <c r="A212" s="1" t="s">
        <v>969</v>
      </c>
      <c r="B212" s="1" t="s">
        <v>970</v>
      </c>
      <c r="C212" s="1" t="s">
        <v>971</v>
      </c>
      <c r="D212" s="1" t="s">
        <v>972</v>
      </c>
      <c r="E212" s="1" t="s">
        <v>971</v>
      </c>
      <c r="F212" s="1" t="s">
        <v>16</v>
      </c>
      <c r="G212" s="6" t="s">
        <v>973</v>
      </c>
      <c r="H212" s="1" t="s">
        <v>829</v>
      </c>
      <c r="I212" s="1" t="n">
        <v>19</v>
      </c>
      <c r="J212" s="7" t="n">
        <v>1</v>
      </c>
      <c r="K212" s="1" t="n">
        <v>2.82E-007</v>
      </c>
      <c r="L212" s="1" t="s">
        <v>388</v>
      </c>
    </row>
    <row r="213" customFormat="false" ht="14.65" hidden="false" customHeight="false" outlineLevel="0" collapsed="false">
      <c r="A213" s="1" t="s">
        <v>974</v>
      </c>
      <c r="B213" s="1" t="s">
        <v>975</v>
      </c>
      <c r="C213" s="1" t="s">
        <v>976</v>
      </c>
      <c r="D213" s="1" t="s">
        <v>976</v>
      </c>
      <c r="E213" s="1" t="s">
        <v>976</v>
      </c>
      <c r="F213" s="1" t="s">
        <v>16</v>
      </c>
      <c r="G213" s="6" t="s">
        <v>977</v>
      </c>
      <c r="H213" s="1" t="s">
        <v>829</v>
      </c>
      <c r="I213" s="1" t="n">
        <v>19</v>
      </c>
      <c r="J213" s="7" t="n">
        <v>1</v>
      </c>
      <c r="K213" s="1" t="n">
        <v>2.82E-007</v>
      </c>
      <c r="L213" s="1" t="s">
        <v>26</v>
      </c>
    </row>
    <row r="214" customFormat="false" ht="14.65" hidden="false" customHeight="false" outlineLevel="0" collapsed="false">
      <c r="A214" s="1" t="s">
        <v>978</v>
      </c>
      <c r="B214" s="1" t="s">
        <v>979</v>
      </c>
      <c r="C214" s="1" t="s">
        <v>980</v>
      </c>
      <c r="D214" s="1" t="s">
        <v>980</v>
      </c>
      <c r="E214" s="1" t="s">
        <v>980</v>
      </c>
      <c r="F214" s="1" t="s">
        <v>16</v>
      </c>
      <c r="G214" s="6" t="s">
        <v>981</v>
      </c>
      <c r="H214" s="1" t="s">
        <v>829</v>
      </c>
      <c r="I214" s="1" t="n">
        <v>19</v>
      </c>
      <c r="J214" s="7" t="n">
        <v>1</v>
      </c>
      <c r="K214" s="1" t="n">
        <v>2.82E-007</v>
      </c>
      <c r="L214" s="1" t="s">
        <v>19</v>
      </c>
    </row>
    <row r="215" customFormat="false" ht="14.65" hidden="false" customHeight="false" outlineLevel="0" collapsed="false">
      <c r="A215" s="1" t="s">
        <v>982</v>
      </c>
      <c r="B215" s="1" t="s">
        <v>983</v>
      </c>
      <c r="C215" s="1" t="s">
        <v>984</v>
      </c>
      <c r="D215" s="1" t="s">
        <v>985</v>
      </c>
      <c r="E215" s="1" t="s">
        <v>984</v>
      </c>
      <c r="F215" s="1" t="s">
        <v>16</v>
      </c>
      <c r="G215" s="6" t="s">
        <v>986</v>
      </c>
      <c r="H215" s="1" t="s">
        <v>829</v>
      </c>
      <c r="I215" s="1" t="n">
        <v>19</v>
      </c>
      <c r="J215" s="7" t="n">
        <v>1</v>
      </c>
      <c r="K215" s="1" t="n">
        <v>2.82E-007</v>
      </c>
      <c r="L215" s="1" t="s">
        <v>26</v>
      </c>
    </row>
    <row r="216" customFormat="false" ht="14.65" hidden="false" customHeight="false" outlineLevel="0" collapsed="false">
      <c r="A216" s="1" t="s">
        <v>987</v>
      </c>
      <c r="B216" s="1" t="s">
        <v>988</v>
      </c>
      <c r="C216" s="1" t="s">
        <v>989</v>
      </c>
      <c r="D216" s="1" t="s">
        <v>990</v>
      </c>
      <c r="E216" s="1" t="s">
        <v>989</v>
      </c>
      <c r="F216" s="1" t="s">
        <v>16</v>
      </c>
      <c r="G216" s="6" t="s">
        <v>991</v>
      </c>
      <c r="H216" s="1" t="s">
        <v>909</v>
      </c>
      <c r="I216" s="1" t="n">
        <v>19</v>
      </c>
      <c r="J216" s="7" t="n">
        <v>0.94</v>
      </c>
      <c r="K216" s="1" t="n">
        <v>9.75E-006</v>
      </c>
      <c r="L216" s="1" t="s">
        <v>26</v>
      </c>
    </row>
    <row r="217" customFormat="false" ht="14.65" hidden="false" customHeight="false" outlineLevel="0" collapsed="false">
      <c r="A217" s="1" t="s">
        <v>992</v>
      </c>
      <c r="B217" s="1" t="s">
        <v>993</v>
      </c>
      <c r="C217" s="1" t="s">
        <v>993</v>
      </c>
      <c r="D217" s="1" t="s">
        <v>994</v>
      </c>
      <c r="E217" s="1" t="s">
        <v>994</v>
      </c>
      <c r="F217" s="1" t="s">
        <v>375</v>
      </c>
      <c r="G217" s="6" t="s">
        <v>995</v>
      </c>
      <c r="H217" s="1" t="s">
        <v>884</v>
      </c>
      <c r="I217" s="1" t="n">
        <v>19</v>
      </c>
      <c r="J217" s="7" t="n">
        <v>1</v>
      </c>
      <c r="K217" s="1" t="n">
        <v>4.56E-008</v>
      </c>
      <c r="L217" s="1" t="s">
        <v>26</v>
      </c>
    </row>
    <row r="218" customFormat="false" ht="14.65" hidden="false" customHeight="false" outlineLevel="0" collapsed="false">
      <c r="A218" s="1" t="s">
        <v>996</v>
      </c>
      <c r="B218" s="1" t="s">
        <v>997</v>
      </c>
      <c r="C218" s="1" t="s">
        <v>998</v>
      </c>
      <c r="D218" s="1" t="s">
        <v>999</v>
      </c>
      <c r="E218" s="1" t="s">
        <v>998</v>
      </c>
      <c r="F218" s="1" t="s">
        <v>16</v>
      </c>
      <c r="G218" s="6" t="s">
        <v>1000</v>
      </c>
      <c r="H218" s="1" t="s">
        <v>829</v>
      </c>
      <c r="I218" s="1" t="n">
        <v>19</v>
      </c>
      <c r="J218" s="7" t="n">
        <v>1</v>
      </c>
      <c r="K218" s="1" t="n">
        <v>2.82E-007</v>
      </c>
      <c r="L218" s="1" t="s">
        <v>26</v>
      </c>
    </row>
    <row r="219" customFormat="false" ht="14.65" hidden="false" customHeight="false" outlineLevel="0" collapsed="false">
      <c r="A219" s="1" t="s">
        <v>1001</v>
      </c>
      <c r="B219" s="1" t="s">
        <v>1002</v>
      </c>
      <c r="C219" s="1" t="s">
        <v>1003</v>
      </c>
      <c r="D219" s="1" t="s">
        <v>1004</v>
      </c>
      <c r="E219" s="1" t="s">
        <v>1003</v>
      </c>
      <c r="F219" s="1" t="s">
        <v>16</v>
      </c>
      <c r="G219" s="6" t="s">
        <v>1005</v>
      </c>
      <c r="H219" s="1" t="s">
        <v>960</v>
      </c>
      <c r="I219" s="1" t="n">
        <v>19</v>
      </c>
      <c r="J219" s="7" t="n">
        <v>0.98</v>
      </c>
      <c r="K219" s="1" t="n">
        <v>2.12E-007</v>
      </c>
      <c r="L219" s="1" t="s">
        <v>26</v>
      </c>
    </row>
    <row r="220" customFormat="false" ht="14.65" hidden="false" customHeight="false" outlineLevel="0" collapsed="false">
      <c r="A220" s="1" t="s">
        <v>1006</v>
      </c>
      <c r="B220" s="1" t="s">
        <v>1007</v>
      </c>
      <c r="C220" s="1" t="s">
        <v>1008</v>
      </c>
      <c r="D220" s="1" t="s">
        <v>1008</v>
      </c>
      <c r="E220" s="1" t="s">
        <v>1008</v>
      </c>
      <c r="F220" s="1" t="s">
        <v>16</v>
      </c>
      <c r="G220" s="6" t="s">
        <v>1009</v>
      </c>
      <c r="H220" s="1" t="s">
        <v>829</v>
      </c>
      <c r="I220" s="1" t="n">
        <v>19</v>
      </c>
      <c r="J220" s="7" t="n">
        <v>1</v>
      </c>
      <c r="K220" s="1" t="n">
        <v>2.82E-007</v>
      </c>
      <c r="L220" s="1" t="s">
        <v>388</v>
      </c>
    </row>
    <row r="221" customFormat="false" ht="14.65" hidden="false" customHeight="false" outlineLevel="0" collapsed="false">
      <c r="A221" s="1" t="s">
        <v>1010</v>
      </c>
      <c r="B221" s="1" t="s">
        <v>1011</v>
      </c>
      <c r="C221" s="1" t="s">
        <v>1012</v>
      </c>
      <c r="D221" s="1" t="s">
        <v>1012</v>
      </c>
      <c r="E221" s="1" t="s">
        <v>1012</v>
      </c>
      <c r="F221" s="1" t="s">
        <v>16</v>
      </c>
      <c r="G221" s="6" t="s">
        <v>1013</v>
      </c>
      <c r="H221" s="1" t="s">
        <v>1014</v>
      </c>
      <c r="I221" s="1" t="n">
        <v>19</v>
      </c>
      <c r="J221" s="7" t="n">
        <v>0.81</v>
      </c>
      <c r="K221" s="1" t="n">
        <v>0.0191</v>
      </c>
      <c r="L221" s="1" t="s">
        <v>19</v>
      </c>
    </row>
    <row r="222" customFormat="false" ht="14.65" hidden="false" customHeight="false" outlineLevel="0" collapsed="false">
      <c r="A222" s="1" t="s">
        <v>1015</v>
      </c>
      <c r="B222" s="1" t="s">
        <v>1016</v>
      </c>
      <c r="C222" s="1" t="s">
        <v>1017</v>
      </c>
      <c r="D222" s="1" t="s">
        <v>1017</v>
      </c>
      <c r="E222" s="1" t="s">
        <v>1017</v>
      </c>
      <c r="F222" s="1" t="s">
        <v>16</v>
      </c>
      <c r="G222" s="6" t="s">
        <v>1018</v>
      </c>
      <c r="H222" s="1" t="s">
        <v>909</v>
      </c>
      <c r="I222" s="1" t="n">
        <v>19</v>
      </c>
      <c r="J222" s="7" t="n">
        <v>0.94</v>
      </c>
      <c r="K222" s="1" t="n">
        <v>9.75E-006</v>
      </c>
      <c r="L222" s="1" t="s">
        <v>26</v>
      </c>
    </row>
    <row r="223" customFormat="false" ht="14.65" hidden="false" customHeight="false" outlineLevel="0" collapsed="false">
      <c r="A223" s="1" t="s">
        <v>1019</v>
      </c>
      <c r="B223" s="1" t="s">
        <v>1020</v>
      </c>
      <c r="C223" s="1" t="s">
        <v>1021</v>
      </c>
      <c r="D223" s="1" t="s">
        <v>1021</v>
      </c>
      <c r="E223" s="1" t="s">
        <v>1021</v>
      </c>
      <c r="F223" s="1" t="s">
        <v>16</v>
      </c>
      <c r="G223" s="6" t="s">
        <v>1022</v>
      </c>
      <c r="H223" s="1" t="s">
        <v>829</v>
      </c>
      <c r="I223" s="1" t="n">
        <v>19</v>
      </c>
      <c r="J223" s="7" t="n">
        <v>1</v>
      </c>
      <c r="K223" s="1" t="n">
        <v>2.82E-007</v>
      </c>
      <c r="L223" s="1" t="s">
        <v>26</v>
      </c>
    </row>
    <row r="224" customFormat="false" ht="14.65" hidden="false" customHeight="false" outlineLevel="0" collapsed="false">
      <c r="A224" s="1" t="s">
        <v>1023</v>
      </c>
      <c r="B224" s="1" t="s">
        <v>1024</v>
      </c>
      <c r="C224" s="1" t="s">
        <v>1025</v>
      </c>
      <c r="D224" s="1" t="s">
        <v>1026</v>
      </c>
      <c r="E224" s="1" t="s">
        <v>1025</v>
      </c>
      <c r="F224" s="1" t="s">
        <v>16</v>
      </c>
      <c r="G224" s="6" t="s">
        <v>1027</v>
      </c>
      <c r="H224" s="1" t="s">
        <v>909</v>
      </c>
      <c r="I224" s="1" t="n">
        <v>19</v>
      </c>
      <c r="J224" s="7" t="n">
        <v>0.94</v>
      </c>
      <c r="K224" s="1" t="n">
        <v>9.75E-006</v>
      </c>
      <c r="L224" s="1" t="s">
        <v>26</v>
      </c>
    </row>
    <row r="225" customFormat="false" ht="14.65" hidden="false" customHeight="false" outlineLevel="0" collapsed="false">
      <c r="A225" s="1" t="s">
        <v>1028</v>
      </c>
      <c r="B225" s="1" t="s">
        <v>1029</v>
      </c>
      <c r="C225" s="1" t="s">
        <v>1030</v>
      </c>
      <c r="D225" s="1" t="s">
        <v>1031</v>
      </c>
      <c r="E225" s="1" t="s">
        <v>1030</v>
      </c>
      <c r="F225" s="1" t="s">
        <v>16</v>
      </c>
      <c r="G225" s="6" t="s">
        <v>1032</v>
      </c>
      <c r="H225" s="1" t="s">
        <v>960</v>
      </c>
      <c r="I225" s="1" t="n">
        <v>19</v>
      </c>
      <c r="J225" s="7" t="n">
        <v>0.98</v>
      </c>
      <c r="K225" s="1" t="n">
        <v>2.12E-007</v>
      </c>
      <c r="L225" s="1" t="s">
        <v>26</v>
      </c>
    </row>
    <row r="226" customFormat="false" ht="14.65" hidden="false" customHeight="false" outlineLevel="0" collapsed="false">
      <c r="A226" s="1" t="s">
        <v>1033</v>
      </c>
      <c r="B226" s="1" t="s">
        <v>1034</v>
      </c>
      <c r="C226" s="1" t="s">
        <v>1035</v>
      </c>
      <c r="D226" s="1" t="s">
        <v>1035</v>
      </c>
      <c r="E226" s="1" t="s">
        <v>1035</v>
      </c>
      <c r="F226" s="1" t="s">
        <v>16</v>
      </c>
      <c r="G226" s="6" t="s">
        <v>1036</v>
      </c>
      <c r="H226" s="1" t="s">
        <v>829</v>
      </c>
      <c r="I226" s="1" t="n">
        <v>19</v>
      </c>
      <c r="J226" s="7" t="n">
        <v>1</v>
      </c>
      <c r="K226" s="1" t="n">
        <v>2.82E-007</v>
      </c>
      <c r="L226" s="1" t="s">
        <v>388</v>
      </c>
    </row>
    <row r="227" customFormat="false" ht="14.65" hidden="false" customHeight="false" outlineLevel="0" collapsed="false">
      <c r="A227" s="1" t="s">
        <v>1037</v>
      </c>
      <c r="B227" s="1" t="s">
        <v>1038</v>
      </c>
      <c r="C227" s="1" t="s">
        <v>1038</v>
      </c>
      <c r="D227" s="1" t="s">
        <v>1039</v>
      </c>
      <c r="E227" s="1" t="s">
        <v>1039</v>
      </c>
      <c r="F227" s="1" t="s">
        <v>16</v>
      </c>
      <c r="G227" s="6" t="s">
        <v>1040</v>
      </c>
      <c r="H227" s="1" t="s">
        <v>829</v>
      </c>
      <c r="I227" s="1" t="n">
        <v>19</v>
      </c>
      <c r="J227" s="7" t="n">
        <v>1</v>
      </c>
      <c r="K227" s="1" t="n">
        <v>2.82E-007</v>
      </c>
      <c r="L227" s="1" t="s">
        <v>19</v>
      </c>
    </row>
    <row r="228" customFormat="false" ht="14.65" hidden="false" customHeight="false" outlineLevel="0" collapsed="false">
      <c r="A228" s="1" t="s">
        <v>1041</v>
      </c>
      <c r="B228" s="1" t="s">
        <v>1042</v>
      </c>
      <c r="C228" s="1" t="s">
        <v>1043</v>
      </c>
      <c r="D228" s="1" t="s">
        <v>1043</v>
      </c>
      <c r="E228" s="1" t="s">
        <v>1043</v>
      </c>
      <c r="F228" s="1" t="s">
        <v>16</v>
      </c>
      <c r="G228" s="6" t="s">
        <v>1044</v>
      </c>
      <c r="H228" s="1" t="s">
        <v>829</v>
      </c>
      <c r="I228" s="1" t="n">
        <v>19</v>
      </c>
      <c r="J228" s="7" t="n">
        <v>1</v>
      </c>
      <c r="K228" s="1" t="n">
        <v>2.82E-007</v>
      </c>
      <c r="L228" s="1" t="s">
        <v>26</v>
      </c>
    </row>
    <row r="229" customFormat="false" ht="14.65" hidden="false" customHeight="false" outlineLevel="0" collapsed="false">
      <c r="A229" s="1" t="s">
        <v>1045</v>
      </c>
      <c r="B229" s="1" t="s">
        <v>1046</v>
      </c>
      <c r="C229" s="8" t="s">
        <v>1047</v>
      </c>
      <c r="D229" s="8" t="s">
        <v>1047</v>
      </c>
      <c r="E229" s="8" t="s">
        <v>1047</v>
      </c>
      <c r="F229" s="1" t="s">
        <v>16</v>
      </c>
      <c r="G229" s="6" t="s">
        <v>1048</v>
      </c>
      <c r="H229" s="1" t="s">
        <v>903</v>
      </c>
      <c r="I229" s="1" t="n">
        <v>19</v>
      </c>
      <c r="J229" s="7" t="n">
        <v>0.92</v>
      </c>
      <c r="K229" s="1" t="n">
        <v>0.000159</v>
      </c>
      <c r="L229" s="1" t="s">
        <v>26</v>
      </c>
    </row>
    <row r="230" customFormat="false" ht="14.65" hidden="false" customHeight="false" outlineLevel="0" collapsed="false">
      <c r="A230" s="1" t="s">
        <v>1049</v>
      </c>
      <c r="B230" s="1" t="s">
        <v>1050</v>
      </c>
      <c r="C230" s="1" t="s">
        <v>1051</v>
      </c>
      <c r="D230" s="1" t="s">
        <v>1051</v>
      </c>
      <c r="E230" s="1" t="s">
        <v>1051</v>
      </c>
      <c r="F230" s="1" t="s">
        <v>16</v>
      </c>
      <c r="G230" s="6" t="s">
        <v>1052</v>
      </c>
      <c r="H230" s="1" t="s">
        <v>960</v>
      </c>
      <c r="I230" s="1" t="n">
        <v>19</v>
      </c>
      <c r="J230" s="7" t="n">
        <v>0.98</v>
      </c>
      <c r="K230" s="1" t="n">
        <v>2.12E-007</v>
      </c>
      <c r="L230" s="1" t="s">
        <v>26</v>
      </c>
    </row>
    <row r="231" customFormat="false" ht="14.65" hidden="false" customHeight="false" outlineLevel="0" collapsed="false">
      <c r="A231" s="1" t="s">
        <v>1053</v>
      </c>
      <c r="B231" s="1" t="s">
        <v>1054</v>
      </c>
      <c r="C231" s="8" t="s">
        <v>1055</v>
      </c>
      <c r="D231" s="8" t="s">
        <v>1055</v>
      </c>
      <c r="E231" s="8" t="s">
        <v>1055</v>
      </c>
      <c r="F231" s="1" t="s">
        <v>375</v>
      </c>
      <c r="G231" s="6" t="s">
        <v>1056</v>
      </c>
      <c r="H231" s="1" t="s">
        <v>903</v>
      </c>
      <c r="I231" s="1" t="n">
        <v>19</v>
      </c>
      <c r="J231" s="7" t="n">
        <v>0.92</v>
      </c>
      <c r="K231" s="1" t="n">
        <v>0.000159</v>
      </c>
      <c r="L231" s="1" t="s">
        <v>26</v>
      </c>
    </row>
    <row r="232" customFormat="false" ht="14.65" hidden="false" customHeight="false" outlineLevel="0" collapsed="false">
      <c r="A232" s="1" t="s">
        <v>1057</v>
      </c>
      <c r="B232" s="1" t="s">
        <v>1058</v>
      </c>
      <c r="C232" s="1" t="s">
        <v>1059</v>
      </c>
      <c r="D232" s="1" t="s">
        <v>1060</v>
      </c>
      <c r="E232" s="1" t="s">
        <v>1059</v>
      </c>
      <c r="F232" s="1" t="s">
        <v>16</v>
      </c>
      <c r="G232" s="6" t="s">
        <v>1061</v>
      </c>
      <c r="H232" s="1" t="s">
        <v>1062</v>
      </c>
      <c r="I232" s="1" t="n">
        <v>19</v>
      </c>
      <c r="J232" s="7" t="n">
        <v>0.95</v>
      </c>
      <c r="K232" s="1" t="n">
        <v>4.51E-006</v>
      </c>
      <c r="L232" s="1" t="s">
        <v>388</v>
      </c>
    </row>
    <row r="233" customFormat="false" ht="14.65" hidden="false" customHeight="false" outlineLevel="0" collapsed="false">
      <c r="A233" s="1" t="s">
        <v>1063</v>
      </c>
      <c r="B233" s="1" t="s">
        <v>1064</v>
      </c>
      <c r="C233" s="1" t="s">
        <v>1065</v>
      </c>
      <c r="D233" s="1" t="s">
        <v>1065</v>
      </c>
      <c r="E233" s="1" t="s">
        <v>1065</v>
      </c>
      <c r="F233" s="1" t="s">
        <v>16</v>
      </c>
      <c r="G233" s="6" t="s">
        <v>1066</v>
      </c>
      <c r="H233" s="1" t="s">
        <v>829</v>
      </c>
      <c r="I233" s="1" t="n">
        <v>19</v>
      </c>
      <c r="J233" s="7" t="n">
        <v>1</v>
      </c>
      <c r="K233" s="1" t="n">
        <v>2.82E-007</v>
      </c>
      <c r="L233" s="1" t="s">
        <v>26</v>
      </c>
    </row>
    <row r="234" customFormat="false" ht="14.65" hidden="false" customHeight="false" outlineLevel="0" collapsed="false">
      <c r="A234" s="1" t="s">
        <v>1067</v>
      </c>
      <c r="B234" s="1" t="s">
        <v>1068</v>
      </c>
      <c r="C234" s="1" t="s">
        <v>1069</v>
      </c>
      <c r="D234" s="1" t="s">
        <v>1069</v>
      </c>
      <c r="E234" s="1" t="s">
        <v>1069</v>
      </c>
      <c r="F234" s="1" t="s">
        <v>16</v>
      </c>
      <c r="G234" s="6" t="s">
        <v>1070</v>
      </c>
      <c r="H234" s="1" t="s">
        <v>829</v>
      </c>
      <c r="I234" s="1" t="n">
        <v>19</v>
      </c>
      <c r="J234" s="7" t="n">
        <v>1</v>
      </c>
      <c r="K234" s="1" t="n">
        <v>2.82E-007</v>
      </c>
      <c r="L234" s="1" t="s">
        <v>26</v>
      </c>
    </row>
    <row r="235" customFormat="false" ht="14.65" hidden="false" customHeight="false" outlineLevel="0" collapsed="false">
      <c r="A235" s="1" t="s">
        <v>1071</v>
      </c>
      <c r="B235" s="1" t="s">
        <v>1072</v>
      </c>
      <c r="C235" s="1" t="s">
        <v>1072</v>
      </c>
      <c r="D235" s="1" t="s">
        <v>1073</v>
      </c>
      <c r="E235" s="1" t="s">
        <v>1073</v>
      </c>
      <c r="F235" s="1" t="s">
        <v>16</v>
      </c>
      <c r="G235" s="6" t="s">
        <v>1074</v>
      </c>
      <c r="H235" s="1" t="s">
        <v>829</v>
      </c>
      <c r="I235" s="1" t="n">
        <v>19</v>
      </c>
      <c r="J235" s="7" t="n">
        <v>1</v>
      </c>
      <c r="K235" s="1" t="n">
        <v>2.82E-007</v>
      </c>
      <c r="L235" s="1" t="s">
        <v>19</v>
      </c>
    </row>
    <row r="236" customFormat="false" ht="14.65" hidden="false" customHeight="false" outlineLevel="0" collapsed="false">
      <c r="A236" s="1" t="s">
        <v>1075</v>
      </c>
      <c r="B236" s="1" t="s">
        <v>1076</v>
      </c>
      <c r="C236" s="1" t="s">
        <v>1077</v>
      </c>
      <c r="D236" s="1" t="s">
        <v>1078</v>
      </c>
      <c r="E236" s="1" t="s">
        <v>1077</v>
      </c>
      <c r="F236" s="1" t="s">
        <v>16</v>
      </c>
      <c r="G236" s="6" t="s">
        <v>1079</v>
      </c>
      <c r="H236" s="1" t="s">
        <v>937</v>
      </c>
      <c r="I236" s="1" t="n">
        <v>19</v>
      </c>
      <c r="J236" s="7" t="n">
        <v>0.85</v>
      </c>
      <c r="K236" s="1" t="n">
        <v>0.00189</v>
      </c>
      <c r="L236" s="1" t="s">
        <v>388</v>
      </c>
    </row>
    <row r="237" customFormat="false" ht="14.65" hidden="false" customHeight="false" outlineLevel="0" collapsed="false">
      <c r="A237" s="1" t="s">
        <v>1080</v>
      </c>
      <c r="B237" s="1" t="s">
        <v>1081</v>
      </c>
      <c r="C237" s="1" t="s">
        <v>1082</v>
      </c>
      <c r="D237" s="1" t="s">
        <v>1082</v>
      </c>
      <c r="E237" s="1" t="s">
        <v>1082</v>
      </c>
      <c r="F237" s="1" t="s">
        <v>16</v>
      </c>
      <c r="G237" s="6" t="s">
        <v>1083</v>
      </c>
      <c r="H237" s="1" t="s">
        <v>829</v>
      </c>
      <c r="I237" s="1" t="n">
        <v>19</v>
      </c>
      <c r="J237" s="7" t="n">
        <v>1</v>
      </c>
      <c r="K237" s="1" t="n">
        <v>2.82E-007</v>
      </c>
      <c r="L237" s="1" t="s">
        <v>19</v>
      </c>
    </row>
    <row r="238" customFormat="false" ht="14.65" hidden="false" customHeight="false" outlineLevel="0" collapsed="false">
      <c r="A238" s="1" t="s">
        <v>1084</v>
      </c>
      <c r="B238" s="1" t="s">
        <v>1085</v>
      </c>
      <c r="C238" s="1" t="s">
        <v>1086</v>
      </c>
      <c r="D238" s="1" t="s">
        <v>1087</v>
      </c>
      <c r="E238" s="1" t="s">
        <v>1086</v>
      </c>
      <c r="F238" s="1" t="s">
        <v>16</v>
      </c>
      <c r="G238" s="6" t="s">
        <v>1088</v>
      </c>
      <c r="H238" s="1" t="s">
        <v>909</v>
      </c>
      <c r="I238" s="1" t="n">
        <v>19</v>
      </c>
      <c r="J238" s="7" t="n">
        <v>0.94</v>
      </c>
      <c r="K238" s="1" t="n">
        <v>9.75E-006</v>
      </c>
      <c r="L238" s="1" t="s">
        <v>26</v>
      </c>
    </row>
    <row r="239" customFormat="false" ht="14.65" hidden="false" customHeight="false" outlineLevel="0" collapsed="false">
      <c r="A239" s="1" t="s">
        <v>1089</v>
      </c>
      <c r="B239" s="1" t="s">
        <v>1090</v>
      </c>
      <c r="C239" s="1" t="s">
        <v>1091</v>
      </c>
      <c r="D239" s="1" t="s">
        <v>1091</v>
      </c>
      <c r="E239" s="1" t="s">
        <v>1091</v>
      </c>
      <c r="F239" s="1" t="s">
        <v>16</v>
      </c>
      <c r="G239" s="6" t="s">
        <v>1092</v>
      </c>
      <c r="H239" s="1" t="s">
        <v>829</v>
      </c>
      <c r="I239" s="1" t="n">
        <v>19</v>
      </c>
      <c r="J239" s="7" t="n">
        <v>1</v>
      </c>
      <c r="K239" s="1" t="n">
        <v>2.82E-007</v>
      </c>
      <c r="L239" s="1" t="s">
        <v>26</v>
      </c>
    </row>
    <row r="240" customFormat="false" ht="14.65" hidden="false" customHeight="false" outlineLevel="0" collapsed="false">
      <c r="A240" s="1" t="s">
        <v>1093</v>
      </c>
      <c r="B240" s="1" t="s">
        <v>1094</v>
      </c>
      <c r="C240" s="1" t="s">
        <v>1095</v>
      </c>
      <c r="D240" s="1" t="s">
        <v>1096</v>
      </c>
      <c r="E240" s="1" t="s">
        <v>1097</v>
      </c>
      <c r="F240" s="1" t="s">
        <v>375</v>
      </c>
      <c r="G240" s="6" t="s">
        <v>1098</v>
      </c>
      <c r="H240" s="1" t="s">
        <v>884</v>
      </c>
      <c r="I240" s="1" t="n">
        <v>19</v>
      </c>
      <c r="J240" s="7" t="n">
        <v>1</v>
      </c>
      <c r="K240" s="1" t="n">
        <v>4.56E-008</v>
      </c>
      <c r="L240" s="1" t="s">
        <v>26</v>
      </c>
    </row>
    <row r="241" customFormat="false" ht="14.65" hidden="false" customHeight="false" outlineLevel="0" collapsed="false">
      <c r="A241" s="1" t="s">
        <v>1099</v>
      </c>
      <c r="B241" s="1" t="s">
        <v>1100</v>
      </c>
      <c r="C241" s="1" t="s">
        <v>1101</v>
      </c>
      <c r="D241" s="1" t="s">
        <v>1101</v>
      </c>
      <c r="E241" s="1" t="s">
        <v>1101</v>
      </c>
      <c r="F241" s="1" t="s">
        <v>16</v>
      </c>
      <c r="G241" s="6" t="s">
        <v>1102</v>
      </c>
      <c r="H241" s="1" t="s">
        <v>829</v>
      </c>
      <c r="I241" s="1" t="n">
        <v>19</v>
      </c>
      <c r="J241" s="7" t="n">
        <v>1</v>
      </c>
      <c r="K241" s="1" t="n">
        <v>2.82E-007</v>
      </c>
      <c r="L241" s="1" t="s">
        <v>26</v>
      </c>
    </row>
    <row r="242" customFormat="false" ht="14.65" hidden="false" customHeight="false" outlineLevel="0" collapsed="false">
      <c r="A242" s="1" t="s">
        <v>1103</v>
      </c>
      <c r="B242" s="1" t="s">
        <v>1104</v>
      </c>
      <c r="C242" s="1" t="s">
        <v>1105</v>
      </c>
      <c r="D242" s="1" t="s">
        <v>1106</v>
      </c>
      <c r="E242" s="1" t="s">
        <v>1105</v>
      </c>
      <c r="F242" s="1" t="s">
        <v>16</v>
      </c>
      <c r="G242" s="6" t="s">
        <v>1107</v>
      </c>
      <c r="H242" s="1" t="s">
        <v>1062</v>
      </c>
      <c r="I242" s="1" t="n">
        <v>19</v>
      </c>
      <c r="J242" s="7" t="n">
        <v>0.95</v>
      </c>
      <c r="K242" s="1" t="n">
        <v>4.51E-006</v>
      </c>
      <c r="L242" s="1" t="s">
        <v>388</v>
      </c>
    </row>
    <row r="243" customFormat="false" ht="14.65" hidden="false" customHeight="false" outlineLevel="0" collapsed="false">
      <c r="A243" s="1" t="s">
        <v>1108</v>
      </c>
      <c r="B243" s="1" t="s">
        <v>1109</v>
      </c>
      <c r="C243" s="1" t="s">
        <v>1110</v>
      </c>
      <c r="D243" s="1" t="s">
        <v>1110</v>
      </c>
      <c r="E243" s="1" t="s">
        <v>1110</v>
      </c>
      <c r="F243" s="1" t="s">
        <v>16</v>
      </c>
      <c r="G243" s="6" t="s">
        <v>1111</v>
      </c>
      <c r="H243" s="1" t="s">
        <v>829</v>
      </c>
      <c r="I243" s="1" t="n">
        <v>19</v>
      </c>
      <c r="J243" s="7" t="n">
        <v>1</v>
      </c>
      <c r="K243" s="1" t="n">
        <v>2.82E-007</v>
      </c>
      <c r="L243" s="1" t="s">
        <v>26</v>
      </c>
    </row>
    <row r="244" customFormat="false" ht="14.65" hidden="false" customHeight="false" outlineLevel="0" collapsed="false">
      <c r="A244" s="1" t="s">
        <v>1112</v>
      </c>
      <c r="B244" s="1" t="s">
        <v>1113</v>
      </c>
      <c r="C244" s="1" t="s">
        <v>1114</v>
      </c>
      <c r="D244" s="1" t="s">
        <v>1114</v>
      </c>
      <c r="E244" s="1" t="s">
        <v>1114</v>
      </c>
      <c r="F244" s="1" t="s">
        <v>16</v>
      </c>
      <c r="G244" s="6" t="s">
        <v>1115</v>
      </c>
      <c r="H244" s="1" t="s">
        <v>829</v>
      </c>
      <c r="I244" s="1" t="n">
        <v>19</v>
      </c>
      <c r="J244" s="7" t="n">
        <v>1</v>
      </c>
      <c r="K244" s="1" t="n">
        <v>2.82E-007</v>
      </c>
      <c r="L244" s="1" t="s">
        <v>26</v>
      </c>
    </row>
    <row r="245" customFormat="false" ht="14.65" hidden="false" customHeight="false" outlineLevel="0" collapsed="false">
      <c r="A245" s="1" t="s">
        <v>1116</v>
      </c>
      <c r="B245" s="1" t="s">
        <v>1117</v>
      </c>
      <c r="C245" s="1" t="s">
        <v>1118</v>
      </c>
      <c r="D245" s="1" t="s">
        <v>1118</v>
      </c>
      <c r="E245" s="1" t="s">
        <v>1118</v>
      </c>
      <c r="F245" s="1" t="s">
        <v>16</v>
      </c>
      <c r="G245" s="6" t="s">
        <v>1119</v>
      </c>
      <c r="H245" s="1" t="s">
        <v>829</v>
      </c>
      <c r="I245" s="1" t="n">
        <v>19</v>
      </c>
      <c r="J245" s="7" t="n">
        <v>1</v>
      </c>
      <c r="K245" s="1" t="n">
        <v>2.82E-007</v>
      </c>
      <c r="L245" s="1" t="s">
        <v>26</v>
      </c>
    </row>
    <row r="246" customFormat="false" ht="14.65" hidden="false" customHeight="false" outlineLevel="0" collapsed="false">
      <c r="A246" s="1" t="s">
        <v>1120</v>
      </c>
      <c r="B246" s="1" t="s">
        <v>1121</v>
      </c>
      <c r="C246" s="1" t="s">
        <v>1122</v>
      </c>
      <c r="D246" s="1" t="s">
        <v>1122</v>
      </c>
      <c r="E246" s="1" t="s">
        <v>1122</v>
      </c>
      <c r="F246" s="1" t="s">
        <v>16</v>
      </c>
      <c r="G246" s="6" t="s">
        <v>1123</v>
      </c>
      <c r="H246" s="1" t="s">
        <v>829</v>
      </c>
      <c r="I246" s="1" t="n">
        <v>19</v>
      </c>
      <c r="J246" s="7" t="n">
        <v>1</v>
      </c>
      <c r="K246" s="1" t="n">
        <v>2.82E-007</v>
      </c>
      <c r="L246" s="1" t="s">
        <v>388</v>
      </c>
    </row>
    <row r="247" customFormat="false" ht="14.65" hidden="false" customHeight="false" outlineLevel="0" collapsed="false">
      <c r="A247" s="1" t="s">
        <v>1124</v>
      </c>
      <c r="B247" s="1" t="s">
        <v>1125</v>
      </c>
      <c r="C247" s="1" t="s">
        <v>1126</v>
      </c>
      <c r="D247" s="1" t="s">
        <v>1126</v>
      </c>
      <c r="E247" s="1" t="s">
        <v>1126</v>
      </c>
      <c r="F247" s="1" t="s">
        <v>16</v>
      </c>
      <c r="G247" s="6" t="s">
        <v>1127</v>
      </c>
      <c r="H247" s="1" t="s">
        <v>829</v>
      </c>
      <c r="I247" s="1" t="n">
        <v>19</v>
      </c>
      <c r="J247" s="7" t="n">
        <v>1</v>
      </c>
      <c r="K247" s="1" t="n">
        <v>2.82E-007</v>
      </c>
      <c r="L247" s="1" t="s">
        <v>26</v>
      </c>
    </row>
    <row r="248" customFormat="false" ht="14.65" hidden="false" customHeight="false" outlineLevel="0" collapsed="false">
      <c r="A248" s="1" t="s">
        <v>1128</v>
      </c>
      <c r="B248" s="1" t="s">
        <v>1129</v>
      </c>
      <c r="C248" s="1" t="s">
        <v>1130</v>
      </c>
      <c r="D248" s="1" t="s">
        <v>1131</v>
      </c>
      <c r="E248" s="1" t="s">
        <v>1130</v>
      </c>
      <c r="F248" s="1" t="s">
        <v>16</v>
      </c>
      <c r="G248" s="6" t="s">
        <v>855</v>
      </c>
      <c r="H248" s="1" t="s">
        <v>856</v>
      </c>
      <c r="I248" s="1" t="n">
        <v>19</v>
      </c>
      <c r="J248" s="7" t="n">
        <v>0.98</v>
      </c>
      <c r="K248" s="1" t="n">
        <v>1.49E-007</v>
      </c>
      <c r="L248" s="1" t="s">
        <v>388</v>
      </c>
    </row>
    <row r="249" customFormat="false" ht="14.65" hidden="false" customHeight="false" outlineLevel="0" collapsed="false">
      <c r="A249" s="1" t="s">
        <v>1132</v>
      </c>
      <c r="B249" s="1" t="s">
        <v>1133</v>
      </c>
      <c r="C249" s="1" t="s">
        <v>1134</v>
      </c>
      <c r="E249" s="1" t="s">
        <v>1134</v>
      </c>
      <c r="F249" s="1" t="s">
        <v>1135</v>
      </c>
      <c r="G249" s="6" t="s">
        <v>1135</v>
      </c>
      <c r="H249" s="1" t="s">
        <v>1136</v>
      </c>
      <c r="I249" s="1" t="s">
        <v>1136</v>
      </c>
      <c r="J249" s="7" t="s">
        <v>1136</v>
      </c>
      <c r="K249" s="1" t="s">
        <v>1136</v>
      </c>
      <c r="L249" s="1" t="s">
        <v>1136</v>
      </c>
    </row>
    <row r="250" customFormat="false" ht="14.65" hidden="false" customHeight="false" outlineLevel="0" collapsed="false">
      <c r="A250" s="1" t="s">
        <v>1137</v>
      </c>
      <c r="B250" s="1" t="s">
        <v>1138</v>
      </c>
      <c r="C250" s="1" t="s">
        <v>1139</v>
      </c>
      <c r="E250" s="1" t="s">
        <v>1139</v>
      </c>
      <c r="F250" s="1" t="s">
        <v>1135</v>
      </c>
      <c r="G250" s="6" t="s">
        <v>1135</v>
      </c>
      <c r="H250" s="1" t="s">
        <v>1136</v>
      </c>
      <c r="I250" s="1" t="s">
        <v>1136</v>
      </c>
      <c r="J250" s="7" t="s">
        <v>1136</v>
      </c>
      <c r="K250" s="1" t="s">
        <v>1136</v>
      </c>
      <c r="L250" s="1" t="s">
        <v>1136</v>
      </c>
    </row>
    <row r="251" customFormat="false" ht="14.65" hidden="false" customHeight="false" outlineLevel="0" collapsed="false">
      <c r="A251" s="1" t="s">
        <v>1140</v>
      </c>
      <c r="B251" s="1" t="s">
        <v>1141</v>
      </c>
      <c r="C251" s="1" t="s">
        <v>1142</v>
      </c>
      <c r="E251" s="1" t="s">
        <v>1142</v>
      </c>
      <c r="F251" s="1" t="s">
        <v>1135</v>
      </c>
      <c r="G251" s="6" t="s">
        <v>1135</v>
      </c>
      <c r="H251" s="1" t="s">
        <v>1136</v>
      </c>
      <c r="I251" s="1" t="s">
        <v>1136</v>
      </c>
      <c r="J251" s="7" t="s">
        <v>1136</v>
      </c>
      <c r="K251" s="1" t="s">
        <v>1136</v>
      </c>
      <c r="L251" s="1" t="s">
        <v>1136</v>
      </c>
    </row>
    <row r="252" customFormat="false" ht="14.65" hidden="false" customHeight="false" outlineLevel="0" collapsed="false">
      <c r="A252" s="1" t="s">
        <v>1143</v>
      </c>
      <c r="B252" s="1" t="s">
        <v>1144</v>
      </c>
      <c r="C252" s="1" t="s">
        <v>1145</v>
      </c>
      <c r="E252" s="1" t="s">
        <v>1145</v>
      </c>
      <c r="F252" s="1" t="s">
        <v>1135</v>
      </c>
      <c r="G252" s="6" t="s">
        <v>1135</v>
      </c>
      <c r="H252" s="1" t="s">
        <v>1136</v>
      </c>
      <c r="I252" s="1" t="s">
        <v>1136</v>
      </c>
      <c r="J252" s="7" t="s">
        <v>1136</v>
      </c>
      <c r="K252" s="1" t="s">
        <v>1136</v>
      </c>
      <c r="L252" s="1" t="s">
        <v>1136</v>
      </c>
    </row>
    <row r="253" customFormat="false" ht="14.65" hidden="false" customHeight="false" outlineLevel="0" collapsed="false">
      <c r="A253" s="1" t="s">
        <v>1146</v>
      </c>
      <c r="B253" s="1" t="s">
        <v>1147</v>
      </c>
      <c r="C253" s="1" t="s">
        <v>1148</v>
      </c>
      <c r="E253" s="1" t="s">
        <v>1148</v>
      </c>
      <c r="F253" s="1" t="s">
        <v>1135</v>
      </c>
      <c r="G253" s="6" t="s">
        <v>1135</v>
      </c>
      <c r="H253" s="1" t="s">
        <v>1136</v>
      </c>
      <c r="I253" s="1" t="s">
        <v>1136</v>
      </c>
      <c r="J253" s="7" t="s">
        <v>1136</v>
      </c>
      <c r="K253" s="1" t="s">
        <v>1136</v>
      </c>
      <c r="L253" s="1" t="s">
        <v>1136</v>
      </c>
    </row>
    <row r="254" customFormat="false" ht="14.65" hidden="false" customHeight="false" outlineLevel="0" collapsed="false">
      <c r="A254" s="1" t="s">
        <v>1149</v>
      </c>
      <c r="B254" s="1" t="s">
        <v>1150</v>
      </c>
      <c r="C254" s="1" t="s">
        <v>1151</v>
      </c>
      <c r="E254" s="1" t="s">
        <v>1151</v>
      </c>
      <c r="F254" s="1" t="s">
        <v>1135</v>
      </c>
      <c r="G254" s="6" t="s">
        <v>1135</v>
      </c>
      <c r="H254" s="1" t="s">
        <v>1136</v>
      </c>
      <c r="I254" s="1" t="s">
        <v>1136</v>
      </c>
      <c r="J254" s="7" t="s">
        <v>1136</v>
      </c>
      <c r="K254" s="1" t="s">
        <v>1136</v>
      </c>
      <c r="L254" s="1" t="s">
        <v>1136</v>
      </c>
    </row>
    <row r="255" customFormat="false" ht="14.65" hidden="false" customHeight="false" outlineLevel="0" collapsed="false">
      <c r="A255" s="1" t="s">
        <v>1152</v>
      </c>
      <c r="B255" s="1" t="s">
        <v>1153</v>
      </c>
      <c r="C255" s="1" t="s">
        <v>1154</v>
      </c>
      <c r="E255" s="1" t="s">
        <v>1154</v>
      </c>
      <c r="F255" s="1" t="s">
        <v>1135</v>
      </c>
      <c r="G255" s="6" t="s">
        <v>1135</v>
      </c>
      <c r="H255" s="1" t="s">
        <v>1136</v>
      </c>
      <c r="I255" s="1" t="s">
        <v>1136</v>
      </c>
      <c r="J255" s="7" t="s">
        <v>1136</v>
      </c>
      <c r="K255" s="1" t="s">
        <v>1136</v>
      </c>
      <c r="L255" s="1" t="s">
        <v>1136</v>
      </c>
    </row>
    <row r="256" customFormat="false" ht="14.65" hidden="false" customHeight="false" outlineLevel="0" collapsed="false">
      <c r="A256" s="1" t="s">
        <v>1155</v>
      </c>
      <c r="B256" s="1" t="s">
        <v>1156</v>
      </c>
      <c r="C256" s="1" t="s">
        <v>1157</v>
      </c>
      <c r="E256" s="1" t="s">
        <v>1157</v>
      </c>
      <c r="F256" s="1" t="s">
        <v>1135</v>
      </c>
      <c r="G256" s="6" t="s">
        <v>1135</v>
      </c>
      <c r="H256" s="1" t="s">
        <v>1136</v>
      </c>
      <c r="I256" s="1" t="s">
        <v>1136</v>
      </c>
      <c r="J256" s="7" t="s">
        <v>1136</v>
      </c>
      <c r="K256" s="1" t="s">
        <v>1136</v>
      </c>
      <c r="L256" s="1" t="s">
        <v>1136</v>
      </c>
    </row>
    <row r="257" customFormat="false" ht="14.65" hidden="false" customHeight="false" outlineLevel="0" collapsed="false">
      <c r="A257" s="1" t="s">
        <v>1158</v>
      </c>
      <c r="B257" s="1" t="s">
        <v>1159</v>
      </c>
      <c r="C257" s="1" t="s">
        <v>1160</v>
      </c>
      <c r="E257" s="1" t="s">
        <v>1160</v>
      </c>
      <c r="F257" s="1" t="s">
        <v>1135</v>
      </c>
      <c r="G257" s="6" t="s">
        <v>1135</v>
      </c>
      <c r="H257" s="1" t="s">
        <v>1136</v>
      </c>
      <c r="I257" s="1" t="s">
        <v>1136</v>
      </c>
      <c r="J257" s="7" t="s">
        <v>1136</v>
      </c>
      <c r="K257" s="1" t="s">
        <v>1136</v>
      </c>
      <c r="L257" s="1" t="s">
        <v>1136</v>
      </c>
    </row>
    <row r="258" customFormat="false" ht="14.65" hidden="false" customHeight="false" outlineLevel="0" collapsed="false">
      <c r="A258" s="1" t="s">
        <v>1161</v>
      </c>
      <c r="B258" s="1" t="s">
        <v>1162</v>
      </c>
      <c r="C258" s="1" t="s">
        <v>1163</v>
      </c>
      <c r="E258" s="1" t="s">
        <v>1163</v>
      </c>
      <c r="F258" s="1" t="s">
        <v>1135</v>
      </c>
      <c r="G258" s="6" t="s">
        <v>1135</v>
      </c>
      <c r="H258" s="1" t="s">
        <v>1136</v>
      </c>
      <c r="I258" s="1" t="s">
        <v>1136</v>
      </c>
      <c r="J258" s="7" t="s">
        <v>1136</v>
      </c>
      <c r="K258" s="1" t="s">
        <v>1136</v>
      </c>
      <c r="L258" s="1" t="s">
        <v>1136</v>
      </c>
    </row>
    <row r="259" customFormat="false" ht="14.65" hidden="false" customHeight="false" outlineLevel="0" collapsed="false">
      <c r="A259" s="1" t="s">
        <v>1164</v>
      </c>
      <c r="B259" s="1" t="s">
        <v>1165</v>
      </c>
      <c r="C259" s="1" t="s">
        <v>1166</v>
      </c>
      <c r="E259" s="1" t="s">
        <v>1166</v>
      </c>
      <c r="F259" s="1" t="s">
        <v>1135</v>
      </c>
      <c r="G259" s="6" t="s">
        <v>1135</v>
      </c>
      <c r="H259" s="1" t="s">
        <v>1136</v>
      </c>
      <c r="I259" s="1" t="s">
        <v>1136</v>
      </c>
      <c r="J259" s="7" t="s">
        <v>1136</v>
      </c>
      <c r="K259" s="1" t="s">
        <v>1136</v>
      </c>
      <c r="L259" s="1" t="s">
        <v>1136</v>
      </c>
    </row>
    <row r="260" customFormat="false" ht="14.65" hidden="false" customHeight="false" outlineLevel="0" collapsed="false">
      <c r="A260" s="1" t="s">
        <v>1167</v>
      </c>
      <c r="B260" s="1" t="s">
        <v>1168</v>
      </c>
      <c r="C260" s="1" t="s">
        <v>1169</v>
      </c>
      <c r="E260" s="1" t="s">
        <v>1169</v>
      </c>
      <c r="F260" s="1" t="s">
        <v>1135</v>
      </c>
      <c r="G260" s="6" t="s">
        <v>1135</v>
      </c>
      <c r="H260" s="1" t="s">
        <v>1136</v>
      </c>
      <c r="I260" s="1" t="s">
        <v>1136</v>
      </c>
      <c r="J260" s="7" t="s">
        <v>1136</v>
      </c>
      <c r="K260" s="1" t="s">
        <v>1136</v>
      </c>
      <c r="L260" s="1" t="s">
        <v>1136</v>
      </c>
    </row>
    <row r="261" customFormat="false" ht="14.65" hidden="false" customHeight="false" outlineLevel="0" collapsed="false">
      <c r="A261" s="1" t="s">
        <v>1170</v>
      </c>
      <c r="B261" s="1" t="s">
        <v>1171</v>
      </c>
      <c r="C261" s="1" t="s">
        <v>1172</v>
      </c>
      <c r="E261" s="1" t="s">
        <v>1172</v>
      </c>
      <c r="F261" s="1" t="s">
        <v>1135</v>
      </c>
      <c r="G261" s="6" t="s">
        <v>1135</v>
      </c>
      <c r="H261" s="1" t="s">
        <v>1136</v>
      </c>
      <c r="I261" s="1" t="s">
        <v>1136</v>
      </c>
      <c r="J261" s="7" t="s">
        <v>1136</v>
      </c>
      <c r="K261" s="1" t="s">
        <v>1136</v>
      </c>
      <c r="L261" s="1" t="s">
        <v>1136</v>
      </c>
    </row>
    <row r="262" customFormat="false" ht="14.65" hidden="false" customHeight="false" outlineLevel="0" collapsed="false">
      <c r="A262" s="1" t="s">
        <v>1173</v>
      </c>
      <c r="B262" s="1" t="s">
        <v>1174</v>
      </c>
      <c r="C262" s="1" t="s">
        <v>1175</v>
      </c>
      <c r="E262" s="1" t="s">
        <v>1175</v>
      </c>
      <c r="F262" s="1" t="s">
        <v>1135</v>
      </c>
      <c r="G262" s="6" t="s">
        <v>1135</v>
      </c>
      <c r="H262" s="1" t="s">
        <v>1136</v>
      </c>
      <c r="I262" s="1" t="s">
        <v>1136</v>
      </c>
      <c r="J262" s="7" t="s">
        <v>1136</v>
      </c>
      <c r="K262" s="1" t="s">
        <v>1136</v>
      </c>
      <c r="L262" s="1" t="s">
        <v>1136</v>
      </c>
    </row>
    <row r="263" customFormat="false" ht="14.65" hidden="false" customHeight="false" outlineLevel="0" collapsed="false">
      <c r="A263" s="1" t="s">
        <v>1176</v>
      </c>
      <c r="B263" s="1" t="s">
        <v>1177</v>
      </c>
      <c r="C263" s="1" t="s">
        <v>1178</v>
      </c>
      <c r="E263" s="1" t="s">
        <v>1178</v>
      </c>
      <c r="F263" s="1" t="s">
        <v>1135</v>
      </c>
      <c r="G263" s="6" t="s">
        <v>1135</v>
      </c>
      <c r="H263" s="1" t="s">
        <v>1136</v>
      </c>
      <c r="I263" s="1" t="s">
        <v>1136</v>
      </c>
      <c r="J263" s="7" t="s">
        <v>1136</v>
      </c>
      <c r="K263" s="1" t="s">
        <v>1136</v>
      </c>
      <c r="L263" s="1" t="s">
        <v>1136</v>
      </c>
    </row>
    <row r="264" customFormat="false" ht="14.65" hidden="false" customHeight="false" outlineLevel="0" collapsed="false">
      <c r="A264" s="9" t="s">
        <v>1179</v>
      </c>
      <c r="B264" s="9" t="s">
        <v>1180</v>
      </c>
      <c r="C264" s="9" t="s">
        <v>1180</v>
      </c>
      <c r="D264" s="9" t="s">
        <v>1181</v>
      </c>
      <c r="E264" s="9" t="s">
        <v>1181</v>
      </c>
      <c r="F264" s="9" t="s">
        <v>23</v>
      </c>
      <c r="G264" s="10" t="s">
        <v>1182</v>
      </c>
      <c r="H264" s="9" t="s">
        <v>1136</v>
      </c>
      <c r="I264" s="9" t="s">
        <v>1136</v>
      </c>
      <c r="J264" s="11" t="s">
        <v>1136</v>
      </c>
      <c r="K264" s="9" t="s">
        <v>1136</v>
      </c>
      <c r="L264" s="9" t="s">
        <v>26</v>
      </c>
    </row>
  </sheetData>
  <mergeCells count="1">
    <mergeCell ref="A1:J1"/>
  </mergeCells>
  <conditionalFormatting sqref="F5:F264">
    <cfRule type="cellIs" priority="2" operator="equal" aboveAverage="0" equalAverage="0" bottom="0" percent="0" rank="0" text="" dxfId="0">
      <formula>$F6</formula>
    </cfRule>
  </conditionalFormatting>
  <conditionalFormatting sqref="F4">
    <cfRule type="cellIs" priority="3" operator="equal" aboveAverage="0" equalAverage="0" bottom="0" percent="0" rank="0" text="" dxfId="1">
      <formula>$F5</formula>
    </cfRule>
  </conditionalFormatting>
  <conditionalFormatting sqref="F3">
    <cfRule type="cellIs" priority="4" operator="equal" aboveAverage="0" equalAverage="0" bottom="0" percent="0" rank="0" text="" dxfId="2">
      <formula>$F5</formula>
    </cfRule>
  </conditionalFormatting>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ágina &amp;P</oddFooter>
  </headerFooter>
</worksheet>
</file>

<file path=docProps/app.xml><?xml version="1.0" encoding="utf-8"?>
<Properties xmlns="http://schemas.openxmlformats.org/officeDocument/2006/extended-properties" xmlns:vt="http://schemas.openxmlformats.org/officeDocument/2006/docPropsVTypes">
  <Template/>
  <TotalTime>113</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2-13T20:43:21Z</dcterms:created>
  <dc:creator/>
  <dc:description/>
  <dc:language>en-US</dc:language>
  <cp:lastModifiedBy/>
  <dcterms:modified xsi:type="dcterms:W3CDTF">2018-06-29T13:09:42Z</dcterms:modified>
  <cp:revision>13</cp:revision>
  <dc:subject/>
  <dc:title/>
</cp:coreProperties>
</file>